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30" windowWidth="19155" windowHeight="8505"/>
  </bookViews>
  <sheets>
    <sheet name="Sheet1" sheetId="1" r:id="rId1"/>
    <sheet name="Sheet2" sheetId="2" r:id="rId2"/>
    <sheet name="Sheet3" sheetId="3" r:id="rId3"/>
  </sheets>
  <calcPr calcId="125725"/>
</workbook>
</file>

<file path=xl/calcChain.xml><?xml version="1.0" encoding="utf-8"?>
<calcChain xmlns="http://schemas.openxmlformats.org/spreadsheetml/2006/main">
  <c r="O232" i="1"/>
  <c r="O233"/>
  <c r="O234"/>
  <c r="O235"/>
  <c r="O236"/>
  <c r="O237"/>
  <c r="O238"/>
  <c r="O239"/>
  <c r="O240"/>
  <c r="O241"/>
  <c r="O242"/>
  <c r="O243"/>
  <c r="O244"/>
  <c r="O245"/>
  <c r="O246"/>
  <c r="O247"/>
  <c r="O248"/>
  <c r="O231"/>
  <c r="O47"/>
  <c r="M282"/>
  <c r="N144"/>
  <c r="M144"/>
</calcChain>
</file>

<file path=xl/sharedStrings.xml><?xml version="1.0" encoding="utf-8"?>
<sst xmlns="http://schemas.openxmlformats.org/spreadsheetml/2006/main" count="2702" uniqueCount="724">
  <si>
    <t>Pooled outcome measure</t>
  </si>
  <si>
    <t>Study</t>
  </si>
  <si>
    <t>Type</t>
  </si>
  <si>
    <t>Design</t>
  </si>
  <si>
    <t>Outcome measure</t>
  </si>
  <si>
    <t>Treated/Test Group</t>
  </si>
  <si>
    <t>Total</t>
  </si>
  <si>
    <t>%</t>
  </si>
  <si>
    <t>Untreated/Control group</t>
  </si>
  <si>
    <t>95% C.I.</t>
  </si>
  <si>
    <t>Comments</t>
  </si>
  <si>
    <t>Special</t>
  </si>
  <si>
    <t>X</t>
  </si>
  <si>
    <t>Q</t>
  </si>
  <si>
    <t>Study population</t>
  </si>
  <si>
    <t>Dev: India</t>
  </si>
  <si>
    <t>Dev: Uganda</t>
  </si>
  <si>
    <t>Undergraduate and graduate students; Makerere University School of Medicine.</t>
  </si>
  <si>
    <t>Support outcome measure</t>
  </si>
  <si>
    <t>Graduate-entry students more confident about- or more likely to- perform research during medical school</t>
  </si>
  <si>
    <t>Research in medical school is associated with long-term success in academia (no of publications, citations, grants)</t>
  </si>
  <si>
    <t>Research during medical school is correlated with later involvement in research projects</t>
  </si>
  <si>
    <t>Research during medical school is correlated with successful attainment of faculty rank long after graduation</t>
  </si>
  <si>
    <t>Included in Meta- analysis?</t>
  </si>
  <si>
    <t>Research during medical school is associated with choice of an academic medicine career</t>
  </si>
  <si>
    <t>No</t>
  </si>
  <si>
    <t>Students; Christian Medical College.</t>
  </si>
  <si>
    <t>Dev: Croatia</t>
  </si>
  <si>
    <t>Final year students; All four Croatian Medical Schools (Zagreb, Rijeka, Osijek and Split)</t>
  </si>
  <si>
    <t>Dev; Brazil</t>
  </si>
  <si>
    <t>Students; 13 medical schools (nine public schools and four private ones); Six Brazilian states.</t>
  </si>
  <si>
    <t>Dev: Pakistan</t>
  </si>
  <si>
    <t>Final year students and fresh graduates; five medical schools</t>
  </si>
  <si>
    <t>Medical student research results in a publishable product</t>
  </si>
  <si>
    <t>DS</t>
  </si>
  <si>
    <t>Publication</t>
  </si>
  <si>
    <t>Analysis of student theses; University of Oulu; Finland; 2001-3.</t>
  </si>
  <si>
    <t>DS + Q</t>
  </si>
  <si>
    <t>Students' theses; University of Wurzburg, Germany; 1993-1995</t>
  </si>
  <si>
    <t>Students; six of the eight registered Dutch Medical Colleges; Graduated 2006/7</t>
  </si>
  <si>
    <t>Graduating class; Stanford University in 1991.</t>
  </si>
  <si>
    <t>Students; Albert Einstein College of Medicine; Impact of research project.</t>
  </si>
  <si>
    <t>Participants; Rural Summer Studentship Program; University of Western Ontario; 1999-2003.</t>
  </si>
  <si>
    <t>Students; seven medical schools in UK.</t>
  </si>
  <si>
    <t>Financial factors play a role in decision regarding the pursuit of academic medicine career</t>
  </si>
  <si>
    <t>Yes</t>
  </si>
  <si>
    <t>Positive effect of research experience on medical students' knowledge or skills</t>
  </si>
  <si>
    <t>*</t>
  </si>
  <si>
    <t>Knowledge</t>
  </si>
  <si>
    <t xml:space="preserve">Students who got funding for research; Mount Sinai Medical School          </t>
  </si>
  <si>
    <t>Third and Fourth year students; Three US Medical Schools</t>
  </si>
  <si>
    <t>Final year students; University of Adelaide.</t>
  </si>
  <si>
    <t>Students; Albert Einstein College of Medicine</t>
  </si>
  <si>
    <t>Second- and Fourth- year medical students; Three Canadian Medical Schools.</t>
  </si>
  <si>
    <t>Existing system has drawbacks</t>
  </si>
  <si>
    <t>Were not encouraged by superiors to perform research.</t>
  </si>
  <si>
    <t>Were unaware of research at their own university.</t>
  </si>
  <si>
    <t>Students; University Hospital Charite</t>
  </si>
  <si>
    <t>Mentorship bolsters interest in research during medical school</t>
  </si>
  <si>
    <t>Mentorship bolsters interest in a research-oriented career</t>
  </si>
  <si>
    <t xml:space="preserve">P=0.015 </t>
  </si>
  <si>
    <t>Academic role models bolsters interest in academia</t>
  </si>
  <si>
    <t>Students; Six Korean Medical schools</t>
  </si>
  <si>
    <t>Students; Three national student conferences in the US</t>
  </si>
  <si>
    <t>Students interested in primary care specialties significantly less interested in academic medicine career.</t>
  </si>
  <si>
    <t>Interest in basic sciences</t>
  </si>
  <si>
    <t>Attitude</t>
  </si>
  <si>
    <t>Students; Zagreb University</t>
  </si>
  <si>
    <t>Grade point average (GPA) of students involved in research was significantly higher.</t>
  </si>
  <si>
    <t>iBSc</t>
  </si>
  <si>
    <t>Ret</t>
  </si>
  <si>
    <t>&gt;50 publications</t>
  </si>
  <si>
    <t>Participants more likely to have published.</t>
  </si>
  <si>
    <t>Male physicians; graduated from Johns Hopkins School of Medicine in 1948-1964</t>
  </si>
  <si>
    <t>Graduates; Dutch University of Groningen</t>
  </si>
  <si>
    <t>Average post-graduation publication output greater if extracurricular research was performed</t>
  </si>
  <si>
    <t>Recipients; HHMI Cloister Program (1987-1995) and HHMI Medical Fellows Program (1991-1995)</t>
  </si>
  <si>
    <t>Medical Fellowsprogram awardees more successful than non-awardees at securing NIH Post- doctoral award.</t>
  </si>
  <si>
    <t>Cloister program awardees more successful than non-awardees at securing NIH Post- doctoral award.</t>
  </si>
  <si>
    <t>iBSc holders had better publication record than non-iBSc peers.</t>
  </si>
  <si>
    <t>Graduates; Three US medical schools; 1980-2.</t>
  </si>
  <si>
    <t>Graduates; Penn State College of Medicine; 1985-95</t>
  </si>
  <si>
    <t>Students; 18 UK medical schools (online survey)</t>
  </si>
  <si>
    <t>Higher interest in psychiatry among students who were exposed to psychiatric research than those who were not.</t>
  </si>
  <si>
    <t>Students; University of New Mexico; graduating 1997-2004</t>
  </si>
  <si>
    <t>Participants eventually chose to become pediatricians (focus of research program)</t>
  </si>
  <si>
    <t xml:space="preserve">Were mainly motivated to publish for career progression. </t>
  </si>
  <si>
    <t>Students; University of Helsinki</t>
  </si>
  <si>
    <t>Research during medical school in a clinical specialty is correlated with gain of interest in (or career choice of) the same specialty</t>
  </si>
  <si>
    <t>Gain of interest in rural/regional medicine and patient care</t>
  </si>
  <si>
    <t>iBSc graduates; University of Aukland, New Zealand</t>
  </si>
  <si>
    <t>Post-graduation research involvement</t>
  </si>
  <si>
    <t>Students who completed an iBSc in Public Health and Epidemiology (PHE); Nottingham Medical School; 1973-93.</t>
  </si>
  <si>
    <t>Chosen an academic career.</t>
  </si>
  <si>
    <t>Thought that the honors year made them more likely to choose an academic career.</t>
  </si>
  <si>
    <t>Chosen a career in PHE.</t>
  </si>
  <si>
    <t>First- and second- year students; Edward Via Virginia College of Osteopathic Medicine.</t>
  </si>
  <si>
    <t>Interest in basic sciences correlated with faculty's efforts to promote interest in research.</t>
  </si>
  <si>
    <t>Personal skills</t>
  </si>
  <si>
    <t>Research skills</t>
  </si>
  <si>
    <t>Professional development</t>
  </si>
  <si>
    <t>* 4.0 (Likert scale; 5.0 is max)</t>
  </si>
  <si>
    <t>* 3.9 (Likert scale; 5.0 is max)</t>
  </si>
  <si>
    <t>* 3.7 (Likert scale; 5.0 is max)</t>
  </si>
  <si>
    <t>Students; Kastruba Medical College, Mangalore.</t>
  </si>
  <si>
    <t>Dev: China</t>
  </si>
  <si>
    <t>Participants; "Outstaning Medical Student Research Project; Shantou University.</t>
  </si>
  <si>
    <t>Reported aspiration towards a career in academic medicine.</t>
  </si>
  <si>
    <t>Dev: Brazil</t>
  </si>
  <si>
    <t>Cited lack of institutional incentive as the main reason for lack of involvement in research.</t>
  </si>
  <si>
    <t>Final year students and fresh graduates; five medical schools.</t>
  </si>
  <si>
    <t>Students; Agha Khan University.</t>
  </si>
  <si>
    <t>Random sample of student theses; 36 French universities; 1993-7.</t>
  </si>
  <si>
    <t>Choice of academic career</t>
  </si>
  <si>
    <t>Choice of academic pediatrics</t>
  </si>
  <si>
    <t>Wagner</t>
  </si>
  <si>
    <t>Undergraduates; Makerere University School of Medicine.</t>
  </si>
  <si>
    <t>N/A</t>
  </si>
  <si>
    <t>Correlation between number of studies during undergraduate and postgraduate years</t>
  </si>
  <si>
    <t>Lack of collaboration</t>
  </si>
  <si>
    <t>Lack of funding</t>
  </si>
  <si>
    <t>Lack of guidance</t>
  </si>
  <si>
    <t>Summer vacation scholarship</t>
  </si>
  <si>
    <t>Control for confounding factors</t>
  </si>
  <si>
    <t>Single Vs Multi-institutional</t>
  </si>
  <si>
    <t>Overall quality</t>
  </si>
  <si>
    <t>Other limitations</t>
  </si>
  <si>
    <t>Interest in academia (basic medical sciences or formal teaching) is related to interest in research</t>
  </si>
  <si>
    <t>P&lt;0.001</t>
  </si>
  <si>
    <t>Post-residency research activity: Clinical Research</t>
  </si>
  <si>
    <t>Post-residency research activity: Basic Research</t>
  </si>
  <si>
    <t>Alpha-Omega-Alpha membership (scholastic excellence) correlated with long-term higher publication rate</t>
  </si>
  <si>
    <t>Successful publication of thesis correlated with having at least one publications 20 years later</t>
  </si>
  <si>
    <t>Successful publication of thesis correlated with higher publication rate</t>
  </si>
  <si>
    <t>Average post-graduation publication output greater if students publised before graduation</t>
  </si>
  <si>
    <t>6 articles Vs 2 articles</t>
  </si>
  <si>
    <t>Effect of research time-off (eg. iBSc) on subsequent academic performance</t>
  </si>
  <si>
    <t>No sufficient guidance to develop publishable research product</t>
  </si>
  <si>
    <t>Published at least one post-graduation project</t>
  </si>
  <si>
    <t>Conducted further research after the program</t>
  </si>
  <si>
    <t>NOTE: males are "treated group" and females are "untreated group"</t>
  </si>
  <si>
    <t xml:space="preserve">Knowledge </t>
  </si>
  <si>
    <t>Lack of enough academic role models</t>
  </si>
  <si>
    <t>Inadequate training</t>
  </si>
  <si>
    <t>RR = 1.52 (1.22-1.89)</t>
  </si>
  <si>
    <t>Citations of published work: AOA vs. bottom third</t>
  </si>
  <si>
    <t>Citations of published work: top third vs. bottom third</t>
  </si>
  <si>
    <t>Attainment of faculty rank 20 years after graduation.</t>
  </si>
  <si>
    <t>RR=1.8 (1.51-2.16)</t>
  </si>
  <si>
    <t>3.7 Vs. 1.6, p=0.001</t>
  </si>
  <si>
    <t>Full time clinical practice not associated with an academic health center Vs. Involvement in clinical research</t>
  </si>
  <si>
    <t>Financial factors contribute to lack of involvement in clinical research</t>
  </si>
  <si>
    <t>Desire to be clinicians cited as an obstacle to entering basic science</t>
  </si>
  <si>
    <t>Concerns about salary of academicians</t>
  </si>
  <si>
    <t>Poor mentorship</t>
  </si>
  <si>
    <t>Lack of academic role models</t>
  </si>
  <si>
    <t>Lack of training</t>
  </si>
  <si>
    <t>Lack of opportunities</t>
  </si>
  <si>
    <t>Inadequate mentorship</t>
  </si>
  <si>
    <t>Were encouraged to submit paper by supervisor</t>
  </si>
  <si>
    <t>Cloister awardees: Securing a faculty position with research responsibility than non-awardees.</t>
  </si>
  <si>
    <t>Combining clinical and non-clinical specialties</t>
  </si>
  <si>
    <t>iBSc holders were cited more than non-iBSc peers: Cited at least once</t>
  </si>
  <si>
    <t>iBSc holders were cited more than non-iBSc peers: Cited more than 20 times</t>
  </si>
  <si>
    <t>Attainment of senior academic positions at UK university</t>
  </si>
  <si>
    <t>Methodology inadequately explained</t>
  </si>
  <si>
    <t>Gain of interest in the same specialty (or a close one) to research project</t>
  </si>
  <si>
    <t>Insufficient supervision or poor mentorship</t>
  </si>
  <si>
    <t>"Will not perform research under all circumstances"</t>
  </si>
  <si>
    <t>Involvement in research</t>
  </si>
  <si>
    <t>Plan to pursue a PhD degree</t>
  </si>
  <si>
    <t>Interest in a 12-week research elective</t>
  </si>
  <si>
    <t xml:space="preserve"> </t>
  </si>
  <si>
    <t>Involvement in extra-curricular research</t>
  </si>
  <si>
    <t>Dentistry students were excluded from this analysis</t>
  </si>
  <si>
    <t>"Wanted to go for a PhD"</t>
  </si>
  <si>
    <t>Reduction of debt listed as motive behind performing research</t>
  </si>
  <si>
    <t>Data collection skills</t>
  </si>
  <si>
    <t>Literature search</t>
  </si>
  <si>
    <t>Accumulated debt is a reason behind not intercalating</t>
  </si>
  <si>
    <t>Poor supervision</t>
  </si>
  <si>
    <t>"Written a scientific paper"</t>
  </si>
  <si>
    <t>"Did an intercalated degree"</t>
  </si>
  <si>
    <t>Data has been dichotomized into: Good performance (Outstanding or Very good); Poor performance (Good, Just pass or Fail)</t>
  </si>
  <si>
    <t>Written exam marks</t>
  </si>
  <si>
    <t>2.03-13.13</t>
  </si>
  <si>
    <t>Clerkship honours: Surgery</t>
  </si>
  <si>
    <t>Clerkship honours: All subjects combined</t>
  </si>
  <si>
    <t>Believe a research career is financially a bad option</t>
  </si>
  <si>
    <t>5.14-15.42</t>
  </si>
  <si>
    <t>Enthusiasm for a research career</t>
  </si>
  <si>
    <t>Willingness to pursue a research career</t>
  </si>
  <si>
    <t>0.55-2.91</t>
  </si>
  <si>
    <t>Students; Agha Khan University; Lecture-based Learning (LBL) cohort</t>
  </si>
  <si>
    <t>Students; Agha Khan University; Problem-based Learning(PBL) cohort</t>
  </si>
  <si>
    <t>Single</t>
  </si>
  <si>
    <t>Medium</t>
  </si>
  <si>
    <t>Variable-Specific Quality Standards</t>
  </si>
  <si>
    <t>I / Pro &gt; Ret &gt; X</t>
  </si>
  <si>
    <t>Study Methodology (Variable-Specific)</t>
  </si>
  <si>
    <t>Presence of Control ("Untreated") group</t>
  </si>
  <si>
    <t>Test &gt; Self-reported</t>
  </si>
  <si>
    <t>Multiple &gt; Single</t>
  </si>
  <si>
    <t>Control &gt; No Control</t>
  </si>
  <si>
    <t>I/Pro &gt; Ret</t>
  </si>
  <si>
    <t>I/Pro &gt; Ret &gt; X</t>
  </si>
  <si>
    <t>Database search (of involvement) or objective test (of attitude) &gt; Self-reported attidute/involvement</t>
  </si>
  <si>
    <t>Acual involvement &gt; Self-reported interest</t>
  </si>
  <si>
    <t>Positive role of mentorship or presence of role model</t>
  </si>
  <si>
    <t>-</t>
  </si>
  <si>
    <t>I / Pro &gt; Ret</t>
  </si>
  <si>
    <t>Database search &gt; Self-reported</t>
  </si>
  <si>
    <t>Support Outcome measure</t>
  </si>
  <si>
    <t>Career choice of specialty &gt; reported gain of interest</t>
  </si>
  <si>
    <t xml:space="preserve">I / Pro &gt; Ret </t>
  </si>
  <si>
    <t>Database search (of debt levels or academic career) &gt; Self-reported</t>
  </si>
  <si>
    <t>Database search (of involvement) or objective test (of knowledge or skills) &gt; Self-reported involvement/knowledge/skills</t>
  </si>
  <si>
    <t>Career progression (eg securing competitive residency) is a main motive for medical students to perform research</t>
  </si>
  <si>
    <t>Method</t>
  </si>
  <si>
    <t>DS + I</t>
  </si>
  <si>
    <t>Low</t>
  </si>
  <si>
    <t>Alternative form of outcome reporting</t>
  </si>
  <si>
    <t>4 articles Vs. 1 article</t>
  </si>
  <si>
    <t>Participants; NIH Clinical Research Training Program and Doris Duke Clinical Research Fellowship; 2001-2004.</t>
  </si>
  <si>
    <t>Single *</t>
  </si>
  <si>
    <t>* Program participants are all invited to NIH Campus but come from multiple institutions</t>
  </si>
  <si>
    <t>High</t>
  </si>
  <si>
    <t>Multiple</t>
  </si>
  <si>
    <t>Duration of research exposure</t>
  </si>
  <si>
    <t>Not specified</t>
  </si>
  <si>
    <t>Not specified, but probably months long (graduation thesis)</t>
  </si>
  <si>
    <t>4 weeks</t>
  </si>
  <si>
    <t>1 year</t>
  </si>
  <si>
    <t>Participants; Dermatology electives; University of Texas</t>
  </si>
  <si>
    <t>Very small sample size</t>
  </si>
  <si>
    <t>Paired outcomes</t>
  </si>
  <si>
    <t>"Manuscript" (unspecified)</t>
  </si>
  <si>
    <t>Publication (indexed in Medline, Scopus or Medic)</t>
  </si>
  <si>
    <t>First-authored publication (Indexed in Medline)</t>
  </si>
  <si>
    <t>Publication (Indexed in Medline)</t>
  </si>
  <si>
    <t>First-authored publication (indexed in Medline, Scopus or Medic)</t>
  </si>
  <si>
    <t>10-20 weeks</t>
  </si>
  <si>
    <t>* Publications in journals with available citation data and which are assigned to a category in the Thomson Reuters database. Note: This study considered ONLY print publications. Even e-publications were not involved in the analysis (so the results are an under-estimation, especially when compared to how "sloppy" some other studies were in what counts as a publication)</t>
  </si>
  <si>
    <t>6-11 weeks (20-40 European Credits)</t>
  </si>
  <si>
    <t>Publication *</t>
  </si>
  <si>
    <t>&gt;3 Publications *</t>
  </si>
  <si>
    <t>Students; Research program in Norway.</t>
  </si>
  <si>
    <t>"Research or popular science" publication</t>
  </si>
  <si>
    <t>Methodology and results inadequately explained ; Survey not anonymous</t>
  </si>
  <si>
    <t>7 years (integrated into curriculum)</t>
  </si>
  <si>
    <t>Publication (unspecified)</t>
  </si>
  <si>
    <t>1.8+-1.1 (mean+-SD), with 1 being MOST important</t>
  </si>
  <si>
    <t xml:space="preserve">Interest: planned to do research in medical school prior to matriculation. </t>
  </si>
  <si>
    <t>* 73-94%</t>
  </si>
  <si>
    <t>6 months</t>
  </si>
  <si>
    <t>Publication (in peer-reviewed journals)</t>
  </si>
  <si>
    <t>Various skills</t>
  </si>
  <si>
    <t>8 weeks</t>
  </si>
  <si>
    <t>* 3.4 to 6.0
(Likert scale ; 7.0 is max) - Retrospective self assessment not paired outcomes.</t>
  </si>
  <si>
    <t>* 3.4 to 6.0 (Likert scale ; 7.0 is max) - Retrospective self assessment not paired outcomes.</t>
  </si>
  <si>
    <t>Paper "submission for publication"</t>
  </si>
  <si>
    <t>Variable</t>
  </si>
  <si>
    <t>Outcome-specific</t>
  </si>
  <si>
    <t>Medical students, University of Melbourne</t>
  </si>
  <si>
    <t>First-authored Publication (in peer-reviewed journals)</t>
  </si>
  <si>
    <t>M.D. graduates in 1970; Yale medical school</t>
  </si>
  <si>
    <t>Pursuit of an academic career: Top third Vs. bottom third</t>
  </si>
  <si>
    <t>Pursuit of an academic career: Alpha-Omega-Alpha Vs. bottom third</t>
  </si>
  <si>
    <t>* 42.9+-58.5 Vs 11.1+-19.4, P=0.02</t>
  </si>
  <si>
    <t>Academic success (GPA, test scores etc.) is correlated with attitudes towards- / involvement in / success in research</t>
  </si>
  <si>
    <t>* 22.1+-37.5 Vs. 14.4+-30.0 , P=0.005</t>
  </si>
  <si>
    <t>Publication (in peer-reviewed journals?)</t>
  </si>
  <si>
    <t>IN - Self-reported</t>
  </si>
  <si>
    <t>Q + IN - Self-reported</t>
  </si>
  <si>
    <t>Q - Self-reported</t>
  </si>
  <si>
    <t>DS - career choice</t>
  </si>
  <si>
    <t>Self -reported interest</t>
  </si>
  <si>
    <t>Self-reported interest</t>
  </si>
  <si>
    <t>Q - career choice</t>
  </si>
  <si>
    <t>Q - Self reported</t>
  </si>
  <si>
    <t>Q- Self reported</t>
  </si>
  <si>
    <t>Q - self reported</t>
  </si>
  <si>
    <t>Q - Self -reported</t>
  </si>
  <si>
    <t>Q - self-reported</t>
  </si>
  <si>
    <t>Publication (including symposia or meeting abstracts)</t>
  </si>
  <si>
    <t>4.11+-0.41 Vs 3.81+-0.46, P˂0.001</t>
  </si>
  <si>
    <t>Q - Mentor reporting</t>
  </si>
  <si>
    <t>Mentors; mandatory research program; 2002-7; Marmara University.</t>
  </si>
  <si>
    <t>1-2 years</t>
  </si>
  <si>
    <t>Graduates; mandatory research program; 2002-7; Marmara University.</t>
  </si>
  <si>
    <t>Publication (indexed in Medline)</t>
  </si>
  <si>
    <t>First-authored publication (indexed in Medline)</t>
  </si>
  <si>
    <t>Medical thesis, UPCH Medical School (Peru)</t>
  </si>
  <si>
    <t>Publication (in peer-reviewed journal)</t>
  </si>
  <si>
    <t>Results likely to be an over-estimation, since the base population is -by definition- those who performed research of aqequate quality to be presented at the conference</t>
  </si>
  <si>
    <t>Oral presentations; Undergraduate Medical Congress at the ABC foundation of medicine; 2002-2007.</t>
  </si>
  <si>
    <t>I/Pro</t>
  </si>
  <si>
    <t>Students; Uniformed Services University; Impact of a research initiative; 2002-2005.</t>
  </si>
  <si>
    <t>Not specified - but for published projects, 18 months on average</t>
  </si>
  <si>
    <t>Students; Agha Khan University</t>
  </si>
  <si>
    <t>Interest: "think undergraduates should participate in research"</t>
  </si>
  <si>
    <t>Interest: "would like to contribute to a research project"</t>
  </si>
  <si>
    <t>Same population (and same method) as Khan 2006</t>
  </si>
  <si>
    <t>Same population (and same method) as Khan 2007</t>
  </si>
  <si>
    <t>Publication ("in international periodicals)</t>
  </si>
  <si>
    <t>0.25-5 years</t>
  </si>
  <si>
    <t>Securing residency main reason behind performing research</t>
  </si>
  <si>
    <t>Q-self-reported</t>
  </si>
  <si>
    <t>Q - reported gain of interest</t>
  </si>
  <si>
    <t>Graduates; Mayo Medical School</t>
  </si>
  <si>
    <t>Dyrbye 2008</t>
  </si>
  <si>
    <t>17-21 weeks</t>
  </si>
  <si>
    <t>1 year +</t>
  </si>
  <si>
    <t>Duration of exposure</t>
  </si>
  <si>
    <t>Current exposure</t>
  </si>
  <si>
    <t xml:space="preserve">1 year * </t>
  </si>
  <si>
    <t>* Intercalating students. It is assumed that the intercalated degree is an iBSc (from context).</t>
  </si>
  <si>
    <t>Dyrbye 2007</t>
  </si>
  <si>
    <t>Pro</t>
  </si>
  <si>
    <t>10-12 weeks</t>
  </si>
  <si>
    <t>UTCOM (University of Tennessee College of Medicine) Medical Student Research Fellowship program participants</t>
  </si>
  <si>
    <t>Low response rate</t>
  </si>
  <si>
    <t>Only one graduating class assessed</t>
  </si>
  <si>
    <t>Methodology inadequately explained; Low response rate</t>
  </si>
  <si>
    <t>Compulsory questionnaire (risk of careless reporting)</t>
  </si>
  <si>
    <t>Possibility of Type II error (academic gain from iBSc reflecting in some other -unassessed- outcome measure)</t>
  </si>
  <si>
    <t>Methodology inadequately explained; Only the 2001 cohort were sent the survey</t>
  </si>
  <si>
    <t>Non-representative number of interviewed graduates</t>
  </si>
  <si>
    <t>Students who got funding for research; Mount Sinai Medical School *</t>
  </si>
  <si>
    <t>6-8 weeks</t>
  </si>
  <si>
    <t>DS/Q - performance evaluation forms</t>
  </si>
  <si>
    <t xml:space="preserve">Students who got funding for research; Mount Sinai Medical School *        </t>
  </si>
  <si>
    <t>* 1.77 to 3.72 (Likert scale; 5.0 is max) ; p=0.05</t>
  </si>
  <si>
    <t>Participants; Distinction in Research program; Robert Wood Johnson Medical School; 2003-2008.</t>
  </si>
  <si>
    <t>Publication (in peer-reviewed journals) *</t>
  </si>
  <si>
    <t>* 11 students reported submitting a paper by the time the study was conducted, but they were not included in this analysis (no guarantee of eventual publication)</t>
  </si>
  <si>
    <t>Variable but months long</t>
  </si>
  <si>
    <t>Participants; Distinction in Research program; Robert Wood Johnson Medical School</t>
  </si>
  <si>
    <t>Male students show higher interest in-, attitude towards-, engagement in-, or success at- research</t>
  </si>
  <si>
    <t>Interest in an academic medicine career</t>
  </si>
  <si>
    <t>Data has been obtained directly from study authors and dichotomized.</t>
  </si>
  <si>
    <t>Data has been obtained directly from authors and dichotomized</t>
  </si>
  <si>
    <t>Data has been obtained from authors and dichotomized into Low debt (None or less than $10,000) and High debt (=&gt;$10,000)</t>
  </si>
  <si>
    <t>Accumulated debt ("treated") Vs. interest in academic medicine career ("support outcome measure")</t>
  </si>
  <si>
    <t>Expected total accumulated debt ("treated") Vs. Interest in academic medicine career (support outcome measure)</t>
  </si>
  <si>
    <t>Perceived lower salaries of academicians cited as a reason behind NOT pursuing an academic career.</t>
  </si>
  <si>
    <t>* 6.1+-2 vs. 4.5 +-1.8 (Likert scale, total score), P˂0.01</t>
  </si>
  <si>
    <t>Interest: Said they had interest in performing research</t>
  </si>
  <si>
    <t>Read journal articles out of interest</t>
  </si>
  <si>
    <t>Yes *</t>
  </si>
  <si>
    <t>* Adjusted for cohort, maturity, research exposure and baseline academic performance</t>
  </si>
  <si>
    <t>"Willingness to opt for a research career" (versus participation in extracurricular research)</t>
  </si>
  <si>
    <t>Not specified; Extracurricular research</t>
  </si>
  <si>
    <t>Medical students' exposure to research (apart from mandatory curricular components)</t>
  </si>
  <si>
    <t>Interest in pursuing a "career in medical research"</t>
  </si>
  <si>
    <t xml:space="preserve">Students; Queen's University; effect of mandatory research </t>
  </si>
  <si>
    <t>Interest in pursuing a research career</t>
  </si>
  <si>
    <t>Students; United Arab Emirates University (UAEU)</t>
  </si>
  <si>
    <t>Not specified: "extracurricular summer research"</t>
  </si>
  <si>
    <t>Students; University of Aberdeen Medical School</t>
  </si>
  <si>
    <t>1 year + ("Did an intercalated degree")</t>
  </si>
  <si>
    <t>Yes*</t>
  </si>
  <si>
    <t>* Adjusted for cohort, maturity, gender and baseline academic performance</t>
  </si>
  <si>
    <t>Students; Zagreb University; Effect of a 2nd year research module.</t>
  </si>
  <si>
    <t>Attitude: Q - validated questionnaire</t>
  </si>
  <si>
    <t>OSCE marks Vs. pursuing an intercalated degree</t>
  </si>
  <si>
    <t>* The actual outcome reported was whether students had NO interest in research (78/327=23.9%)</t>
  </si>
  <si>
    <t>Interest in research among medical students</t>
  </si>
  <si>
    <t>Positive effect of research experience on medical students'  interest in- or attitude towards-research</t>
  </si>
  <si>
    <t>Q - validated questionnaire</t>
  </si>
  <si>
    <t xml:space="preserve">Yes * </t>
  </si>
  <si>
    <t>* Adjusted for GPA and sex. Data has been obtained directly from study authors and dichotomized around median.</t>
  </si>
  <si>
    <t>* Adjusted for confounding variables, including gender, skill and familiarity</t>
  </si>
  <si>
    <t>0.94-1.92</t>
  </si>
  <si>
    <t>Grade point average (GPA) Vs. Attitudes towards science</t>
  </si>
  <si>
    <t>* Adjusted for sex and research involvement. Data has been obtained directly from study authors and dichotomized around median.</t>
  </si>
  <si>
    <t>1.42-2.37</t>
  </si>
  <si>
    <t>Attitude towards science</t>
  </si>
  <si>
    <t>* Adjusted for GPA and research involvement. Data has been obtained directly from study authors and dichotomized around median.</t>
  </si>
  <si>
    <t>0.92-1.70</t>
  </si>
  <si>
    <t>Paper mentions percentage of males and females, not actual numbers. Thus, the total number of males and females was calculated assuming females constitute 75% of annual intake as was mentioned in the paper</t>
  </si>
  <si>
    <t>Students seeking higher degree (MSc or PhD) more interested in research</t>
  </si>
  <si>
    <t>Students seeking higher degree (MSc or PhD) more likely to perform research during medical school</t>
  </si>
  <si>
    <t>Interest: anticipate future involvement in research</t>
  </si>
  <si>
    <t>Interest: expect to set aside several years for full-time research of 25%+ of their career for research</t>
  </si>
  <si>
    <t>Since this is an intervention study, the "initial" interest  in research was used for this analysis</t>
  </si>
  <si>
    <t>Graduates; Mayo Medical School (no delay Vs. 1 year of research training delay)*</t>
  </si>
  <si>
    <t>Interest in performing research during their future career</t>
  </si>
  <si>
    <t>Attitudes toward research</t>
  </si>
  <si>
    <t>Involvement in research during medical school</t>
  </si>
  <si>
    <t>X/Ret</t>
  </si>
  <si>
    <t>* Data obtained directly from authors</t>
  </si>
  <si>
    <t>Not specified *</t>
  </si>
  <si>
    <t>* Adjusted for age, research involvement and interest in higher degree or formal teaching. Data has been obtained directly from study authors and dichotomized around median.</t>
  </si>
  <si>
    <t>* Adjusted for age and research involvement. Data has been obtained directly from study authors and dichotomized around median.</t>
  </si>
  <si>
    <t>* Adjusted for age and interest in higher degree or formal teaching. Data has been obtained directly from study authors and dichotomized around median.</t>
  </si>
  <si>
    <t>0.92-6.65</t>
  </si>
  <si>
    <t>2.03-13.6</t>
  </si>
  <si>
    <t>* Adjusted for age and sex. Data has been obtained directly from study authors and dichotomized around median.</t>
  </si>
  <si>
    <t>* Adjusted for age, sex and interest in formal teaching or higher degree. Data has been obtained directly from study authors and dichotomized around median.</t>
  </si>
  <si>
    <t>0.99-12.4</t>
  </si>
  <si>
    <t>*Data reconstructed using a 4X4 table</t>
  </si>
  <si>
    <t>Students interested in formal teaching have higher interest in performing research during their career</t>
  </si>
  <si>
    <t>* Adjusted for age, sex and research involvement. Data has been obtained directly from study authors and dichotomized around median.</t>
  </si>
  <si>
    <t>1.41-9.33</t>
  </si>
  <si>
    <t>1.2-27.0</t>
  </si>
  <si>
    <t>* Adjusted for age, sex and interest in a career involving research. Data has been obtained directly from study authors and dichotomized around median.</t>
  </si>
  <si>
    <t>1.09-9.18</t>
  </si>
  <si>
    <t>Motivation to pursue research</t>
  </si>
  <si>
    <t>Motivation to pursue research Vs. Research exposure</t>
  </si>
  <si>
    <t>Motivation to pursure research Vs. Having a HIGHER degree (MSc or PhD) prior to matriculation</t>
  </si>
  <si>
    <t>Motivation to pursure research Vs. Having ANY degree prior to matriculation</t>
  </si>
  <si>
    <t>Appeal of a career in medical research</t>
  </si>
  <si>
    <t>Appeal of a career in medical research Vs research exposure</t>
  </si>
  <si>
    <t>Research skills Vs. exposure to research</t>
  </si>
  <si>
    <t>Research skills Vs. Having ANY degree prior to matriculation</t>
  </si>
  <si>
    <t>Research skills Vs. Having a HIGHER degree (MSc or PhD) prior to matriculation</t>
  </si>
  <si>
    <t>General skills Vs. exposure to research</t>
  </si>
  <si>
    <t>0.95-3.14</t>
  </si>
  <si>
    <t>0.28-1.45</t>
  </si>
  <si>
    <t>0.66-1.75</t>
  </si>
  <si>
    <t>0.61-2.46</t>
  </si>
  <si>
    <t>1.26-6.24</t>
  </si>
  <si>
    <t>Interest: "would like to participate in clinical research"</t>
  </si>
  <si>
    <t>"Will probably conduct some type of research in the future"</t>
  </si>
  <si>
    <t>Research knowledge/skills</t>
  </si>
  <si>
    <t>Highest MCAT score Vs. Attitudes toward research</t>
  </si>
  <si>
    <t>Attitudes towards research Vs. Having a high degree (Masters or PhD) prior to matriculation</t>
  </si>
  <si>
    <t>Confidence in research skills Vs. Having a high degree (Masters or PhD) prior to matriculation</t>
  </si>
  <si>
    <t>Highest MCAT score Vs. Confidence in research skills</t>
  </si>
  <si>
    <t>Highest MCAT score Vs. research knowledge/skills</t>
  </si>
  <si>
    <t>Research knowledge/skills Vs. Having a high degree (Masters or PhD) prior to matriculation</t>
  </si>
  <si>
    <t>"Will probably conduct some type of research in the future" Vs. Having a high degree (Masters or PhD) prior to matriculation</t>
  </si>
  <si>
    <t>Highest MCAT score Vs. "Will probably conduct some type of research in the future"</t>
  </si>
  <si>
    <t>Interest: "would like to participate in clinical research" Vs. having a higher degree (MSc or PhD) prior to matriculation</t>
  </si>
  <si>
    <t>Highest MCAT scores Vs. Interest ("would like to participate in clinical research")</t>
  </si>
  <si>
    <t>Agree that "to be accepted into competitive residency, I have to have some knowledge or experience in research"</t>
  </si>
  <si>
    <t>0.23-0.85</t>
  </si>
  <si>
    <t>0.45-1.72</t>
  </si>
  <si>
    <t>0.41-1.61</t>
  </si>
  <si>
    <t>0.23-1.41</t>
  </si>
  <si>
    <t>0.96-1.12</t>
  </si>
  <si>
    <t>0.48-1.46</t>
  </si>
  <si>
    <t>* Adjusted for attainment of a high degree prior to matriculation</t>
  </si>
  <si>
    <t>0.89-1.05</t>
  </si>
  <si>
    <t>1.22-3.93</t>
  </si>
  <si>
    <t>0.90-1.08</t>
  </si>
  <si>
    <t>0.49-1.77</t>
  </si>
  <si>
    <t>0.94-1.11</t>
  </si>
  <si>
    <t>0.57-1.79</t>
  </si>
  <si>
    <t>1.04-3.12</t>
  </si>
  <si>
    <t>1.01-1.18</t>
  </si>
  <si>
    <t>Intercalating Vs. Having ANY degree prior to medical school matriculation</t>
  </si>
  <si>
    <t>Academic quartile scores</t>
  </si>
  <si>
    <t>Year 1 scores Vs. Intercalating</t>
  </si>
  <si>
    <t>Year 5 scores</t>
  </si>
  <si>
    <t>1.23-2.19</t>
  </si>
  <si>
    <t>* Adjusted for year 1 academic scores</t>
  </si>
  <si>
    <t>1.17-2.5</t>
  </si>
  <si>
    <t>1.28-6.62</t>
  </si>
  <si>
    <t>OSCE (Clinical Practice)</t>
  </si>
  <si>
    <t>OSCE (Finals)</t>
  </si>
  <si>
    <t>0.92-4.75</t>
  </si>
  <si>
    <t>Ongoing research correlated with previous research experience among undergraduates</t>
  </si>
  <si>
    <t>The numbers were inferred from published total and percentage values</t>
  </si>
  <si>
    <t>Number in academic or research positions</t>
  </si>
  <si>
    <t>Number who went on to enrol into- (or already graduated from-) an MSc or a PhD</t>
  </si>
  <si>
    <t>Q-self-reported; IN</t>
  </si>
  <si>
    <t>Number graduating with honours</t>
  </si>
  <si>
    <t>Enrolled in an iBSc because they had pre-existing interest in a research career</t>
  </si>
  <si>
    <t>Gain of understaing of research methods</t>
  </si>
  <si>
    <t>Students who took the intercalated BSc in pathology at the University of Edinburgh, UK</t>
  </si>
  <si>
    <t>* The control group was composed of students who showed similar high academic performance before the iBSc year. Data has been dicotomized around the 50% mark.</t>
  </si>
  <si>
    <t>Career choice in the same specialty (Pathology)</t>
  </si>
  <si>
    <t>First clinical score (top half)</t>
  </si>
  <si>
    <t>Medical students; All UK medical schools</t>
  </si>
  <si>
    <t>Data binarized into high appeal ("definitely going" for a medical research career or find it very attractive) and low appeal</t>
  </si>
  <si>
    <t>Appeal of medical research as a career just before graduation</t>
  </si>
  <si>
    <t>* Conrol groups were matched by sex and preclinical grades</t>
  </si>
  <si>
    <t>No consistent short-term academic benefit in intercalating (multiple outcome measures)</t>
  </si>
  <si>
    <t>Multiple outcome measures</t>
  </si>
  <si>
    <t>Interest in an academic medicine career ("definitely going to or "find it very attractive") just before graduation</t>
  </si>
  <si>
    <t>Interest: took an intercalated degree to increase their chances of landing an academic job</t>
  </si>
  <si>
    <t>Medical students in their clinical years; Bristol and Sheffield Medical Schools, UK</t>
  </si>
  <si>
    <t>Students with clinical academic supervisors gained significantly more publications</t>
  </si>
  <si>
    <t>Students with clinical academic supervisors gained significantly more posters</t>
  </si>
  <si>
    <t>Students with clinical academic supervisors gained significantly more first-class honors</t>
  </si>
  <si>
    <t>P&lt;0.0001</t>
  </si>
  <si>
    <t>P=0.0002</t>
  </si>
  <si>
    <t>P=0.055</t>
  </si>
  <si>
    <t>Did an intercalated degree "to get the job they want"</t>
  </si>
  <si>
    <t>Gain of skills useful for future career</t>
  </si>
  <si>
    <t>Students who chose to intercalate; Bristol and Sheffield Medical Schools, UK</t>
  </si>
  <si>
    <t xml:space="preserve">Interest: were interested in research, yet did not intercalate * </t>
  </si>
  <si>
    <t>MD graduates between 1950 and 1975; University of Manibota, Canada</t>
  </si>
  <si>
    <t>Took an intercalated degree</t>
  </si>
  <si>
    <t>Long-term effect of intercalation (iBSc); MD graduates between 1950 and 1975; University of Manibota, Canada</t>
  </si>
  <si>
    <t>First-authored publications (total) ; n=826</t>
  </si>
  <si>
    <t>Grants (with vs. without) ; n = 480</t>
  </si>
  <si>
    <t>Citations (total) ; n = 826</t>
  </si>
  <si>
    <t>Awards (with Vs without) ; n = 477</t>
  </si>
  <si>
    <t>1.32-2.43</t>
  </si>
  <si>
    <t>1.34-2.35</t>
  </si>
  <si>
    <t>1.67-3.85</t>
  </si>
  <si>
    <t>1.46-3.52</t>
  </si>
  <si>
    <t>* Controls were matched for sex, age on entry into medical school, location of high school (rural vs. urban) and premedical education; Results of multiple logistic regression reported by the paper</t>
  </si>
  <si>
    <t>1.14-2.17</t>
  </si>
  <si>
    <t>Williamson</t>
  </si>
  <si>
    <t>Methodology inadequately described</t>
  </si>
  <si>
    <t>?</t>
  </si>
  <si>
    <t>Not specified, but probably months long (intercalated year)</t>
  </si>
  <si>
    <t>Students; St Mary's Hospital Medical School</t>
  </si>
  <si>
    <t>Effect of iBSc</t>
  </si>
  <si>
    <t>Choice of Pathology residency (same specialty as iBSc)</t>
  </si>
  <si>
    <t>Students; University of Aberdeen</t>
  </si>
  <si>
    <t>Students; Juntendo University School of Medicine, Japan</t>
  </si>
  <si>
    <t>Interest in basic medical sciences</t>
  </si>
  <si>
    <t>Interest in basic medical sciences (not necessarily research)</t>
  </si>
  <si>
    <t>Q - structured questionnaire</t>
  </si>
  <si>
    <t>*Adjusted for Age, research exposure and having a previous degree prior to matriculation. Data obtained directly from authors, dichotomized and analysed.</t>
  </si>
  <si>
    <t>*Adjusted for research exposure and having a previous degree prior to matriculation. Data obtained directly from authors, dichotomized and analysed.</t>
  </si>
  <si>
    <t>* Adjusted for highest MCAT scores and attainment of a high degree prior to matriculation. Data obtained directly from authors, dichotomized and analysed.</t>
  </si>
  <si>
    <t>Medical students; University College Cork, Ireland</t>
  </si>
  <si>
    <t>*Adjusted for Age, gender and having a previous degree prior to matriculation ** Research experience NOT necessarity during medical school (not specified). Data obtained directly from authors, analyzed and dichotomized.</t>
  </si>
  <si>
    <t>*Adjusted for gender and having a previous degree prior to matriculation ** Research experience NOT necessarity during medical school (not specified). Data obtained directly from authors, analyzed and dichotomized.</t>
  </si>
  <si>
    <t>* Adjusted for highest MCAT scores. Data obtained directly from authors, dichotomized and analyzed.</t>
  </si>
  <si>
    <t>*Adjusted for Age, gender and research exposure. Data obtained directly from authors, dichotomized and analyzed.</t>
  </si>
  <si>
    <t>Involvement in medical school research Vs. Having a higher degree (MSc or PhD) at entry into medical school</t>
  </si>
  <si>
    <t>Interest in 12-weeks research elective Vs. Having a higher degree (MSc or PhD) at entry into medical school</t>
  </si>
  <si>
    <t>*Adjusted for age, sex and having a previous degree prior to matriculation ** Research experience NOT necessarity during medical school (not specified)</t>
  </si>
  <si>
    <t xml:space="preserve">Incoming, first, and second year classes of osteopathic medical students at University of North Texas Health Science Center; Research competencies. </t>
  </si>
  <si>
    <t>Ret/X</t>
  </si>
  <si>
    <t>Data obtained directly from authors.</t>
  </si>
  <si>
    <t xml:space="preserve">Higher proportion of iBSc holders raised Medical Research Council grants in comparison to non-graduates </t>
  </si>
  <si>
    <t>Interest in a 12-week-research elective</t>
  </si>
  <si>
    <t>BMedSci (iBSc) graduates; University of Queensland, Australia</t>
  </si>
  <si>
    <t>Q - self-reported; IN</t>
  </si>
  <si>
    <t>Interest in participating in research activities</t>
  </si>
  <si>
    <t>Interest in research *</t>
  </si>
  <si>
    <t>Students; University of Aberdeen; Reasons behind not pursuing an iBSc.</t>
  </si>
  <si>
    <t>Not specified ("significant" past involvement)</t>
  </si>
  <si>
    <t xml:space="preserve">P=0.05 </t>
  </si>
  <si>
    <t>Seeking competitive residency correlated with research activity</t>
  </si>
  <si>
    <t>Got involved in research to facilitate admission into residency</t>
  </si>
  <si>
    <t>Seeking residency in the US main motive to perform research</t>
  </si>
  <si>
    <t>"Desire for a strong CV" main motive to perform research</t>
  </si>
  <si>
    <t>Baseline population is those who performed research</t>
  </si>
  <si>
    <t>Baseline population is those who submitted an article for publication</t>
  </si>
  <si>
    <t>Baseline population is medical students (whether performed research or not)</t>
  </si>
  <si>
    <t>Low response rate; Base population is attendees of medical student conferences (interested in research almost by definition)</t>
  </si>
  <si>
    <t>Self-reported positive effect of research experience on interest in an academic medicine career</t>
  </si>
  <si>
    <t>Base population is those who showed interest in research</t>
  </si>
  <si>
    <t>Data dichotomized such that "high" or "medium" publications are a positive outcome while "low" publications are a negative outcome. Groupes were matched by date of graduation.</t>
  </si>
  <si>
    <t>Groups were matched by date of graduation</t>
  </si>
  <si>
    <t>A conservative estimate since only one or more years delay is considered "research exposure". MD/PhD students (with 3+ years pf research time-off) were excluded from the analysis.</t>
  </si>
  <si>
    <t>* % of graduating class NOT of research projects so not suitable for pooling. (1998: 11% ; 2008: 25%)</t>
  </si>
  <si>
    <t>Compulsory questionnaire (risk of careless reporting). Also, Baseline population is not all students who participated in research.</t>
  </si>
  <si>
    <t>Publication (not specified) *</t>
  </si>
  <si>
    <t>* MD/PhD students not included in analysis (with 3+ years of research time-off)</t>
  </si>
  <si>
    <t>The base population is those who chose NOT to intercalate</t>
  </si>
  <si>
    <t>Low response rate. Also, Base population is students who chose to intercalate.</t>
  </si>
  <si>
    <t>Medical students who showed interest in medical research; Four Medical Schools, Karachi, Pakistan</t>
  </si>
  <si>
    <t>Students; University of Edinburgh; Effect of Student Selected Components (SCC's)</t>
  </si>
  <si>
    <t>P=0.004</t>
  </si>
  <si>
    <t>Low response rate. B ase population is graduates.</t>
  </si>
  <si>
    <t>Low response rate; Base population is medical graduates (not students).</t>
  </si>
  <si>
    <t>As time spent on clinical research increases, citing medical school research influence increased</t>
  </si>
  <si>
    <t>iBSc graduates in comparison to peers; Birmingham Medical School.</t>
  </si>
  <si>
    <t>Medical students; UCL Medical School, London</t>
  </si>
  <si>
    <t>Students; King's College London; graduated 2007-2009.</t>
  </si>
  <si>
    <t>Not specified (Conducted research during medical school)</t>
  </si>
  <si>
    <t>Published after graduation</t>
  </si>
  <si>
    <t>DS + Q - self-reported</t>
  </si>
  <si>
    <t>All study participants were male</t>
  </si>
  <si>
    <t>2.00-6.22</t>
  </si>
  <si>
    <t>RR = 1.8 (1.48-2.2). OR was approximated given the risk ratio and absolute prevalence among non-exposed group.</t>
  </si>
  <si>
    <t>1.38-3.62</t>
  </si>
  <si>
    <t>Publications per graduate</t>
  </si>
  <si>
    <t>2.07-4.62</t>
  </si>
  <si>
    <t>1.31-4.33</t>
  </si>
  <si>
    <t>RR=2.12, P=0.002.</t>
  </si>
  <si>
    <t>Publication of research conducted during medical school</t>
  </si>
  <si>
    <t>First-authored publication of research conducted during medical school</t>
  </si>
  <si>
    <t>Percentage and numbers are approximated from published figure</t>
  </si>
  <si>
    <t>* Funded program participants from multiple institutions. Percentage and numbers are approximated from published figure.</t>
  </si>
  <si>
    <t>Published research post-graduation (unspecified), which includes research unrelated to that performed during medical school</t>
  </si>
  <si>
    <t>* Funded program participants from multiple institutions.</t>
  </si>
  <si>
    <t>Multiple *</t>
  </si>
  <si>
    <t>Publication (at least one)</t>
  </si>
  <si>
    <t>First-authored publication (at least one)</t>
  </si>
  <si>
    <t>Published (at least once)</t>
  </si>
  <si>
    <t>Participants more likely to have published (first-author)</t>
  </si>
  <si>
    <t>Participants; APS-SPR student research program; 1991-1996</t>
  </si>
  <si>
    <t>Study investigated the number of participants who published with their academic mentor from the program. It may be assumed that this publication is the result of work done during the program.</t>
  </si>
  <si>
    <t>8-12 weeks</t>
  </si>
  <si>
    <t>Participants and Applicants; APS-SPR student research program; 1991-2000</t>
  </si>
  <si>
    <t>Unclear</t>
  </si>
  <si>
    <t>Unclear - career choice</t>
  </si>
  <si>
    <t>Significant correlation between pre-graduation research in Women's Healthcare and residency choice. (N=535)</t>
  </si>
  <si>
    <t>1.4-2.3</t>
  </si>
  <si>
    <t>Less interest in clinical medicine among students planning non-clinical careers. (N=1388)</t>
  </si>
  <si>
    <t>M = 3.68 (SD=.96) Vs. M=3.39 (SD=1.14) - Likert scale with 5 as maximum; P&lt;0.01</t>
  </si>
  <si>
    <t>Interest in research</t>
  </si>
  <si>
    <t>Interest in research among those interested in basic sciences</t>
  </si>
  <si>
    <t>MBBChB final examinations scores</t>
  </si>
  <si>
    <t>Paired outcomes; Rho=0.78, P=0.007</t>
  </si>
  <si>
    <t>Dev: UAE</t>
  </si>
  <si>
    <t>Dev: Peru</t>
  </si>
  <si>
    <t>Dev: Turkey</t>
  </si>
  <si>
    <t xml:space="preserve">Mitra </t>
  </si>
  <si>
    <t xml:space="preserve">Greenberg </t>
  </si>
  <si>
    <t xml:space="preserve">Hren </t>
  </si>
  <si>
    <t xml:space="preserve">Galletly </t>
  </si>
  <si>
    <t xml:space="preserve">Zier </t>
  </si>
  <si>
    <t xml:space="preserve">Sanchez </t>
  </si>
  <si>
    <t xml:space="preserve">Burgoyne </t>
  </si>
  <si>
    <t xml:space="preserve">Solomon </t>
  </si>
  <si>
    <t xml:space="preserve">Houlden </t>
  </si>
  <si>
    <t xml:space="preserve">Pheley </t>
  </si>
  <si>
    <t xml:space="preserve">Kumar </t>
  </si>
  <si>
    <t xml:space="preserve">Kolcic </t>
  </si>
  <si>
    <t xml:space="preserve">Chusid </t>
  </si>
  <si>
    <t xml:space="preserve">Brancati </t>
  </si>
  <si>
    <t xml:space="preserve">Cruser </t>
  </si>
  <si>
    <t xml:space="preserve">Mahesan </t>
  </si>
  <si>
    <t xml:space="preserve">Cleland </t>
  </si>
  <si>
    <t xml:space="preserve">Kim </t>
  </si>
  <si>
    <t xml:space="preserve">Lloyd </t>
  </si>
  <si>
    <t xml:space="preserve">Yamazaki </t>
  </si>
  <si>
    <t xml:space="preserve">Siemens </t>
  </si>
  <si>
    <t xml:space="preserve">Gerrard </t>
  </si>
  <si>
    <t xml:space="preserve">Stubbs </t>
  </si>
  <si>
    <t xml:space="preserve">Griffin </t>
  </si>
  <si>
    <t xml:space="preserve">Smith </t>
  </si>
  <si>
    <t xml:space="preserve">Reinders </t>
  </si>
  <si>
    <t xml:space="preserve">Fang </t>
  </si>
  <si>
    <t xml:space="preserve">Evered </t>
  </si>
  <si>
    <t xml:space="preserve">Segal </t>
  </si>
  <si>
    <t xml:space="preserve">Eaton </t>
  </si>
  <si>
    <t xml:space="preserve">Munabi </t>
  </si>
  <si>
    <t xml:space="preserve">Park </t>
  </si>
  <si>
    <t xml:space="preserve">Akman </t>
  </si>
  <si>
    <t xml:space="preserve">Halder </t>
  </si>
  <si>
    <t xml:space="preserve">Wyllie </t>
  </si>
  <si>
    <t xml:space="preserve">Chongsiriwatana </t>
  </si>
  <si>
    <t xml:space="preserve">Zorzi </t>
  </si>
  <si>
    <t xml:space="preserve">Nguyen-Van-Tam </t>
  </si>
  <si>
    <t xml:space="preserve">Remes </t>
  </si>
  <si>
    <t xml:space="preserve">MacGowan </t>
  </si>
  <si>
    <t xml:space="preserve">McManus </t>
  </si>
  <si>
    <t xml:space="preserve">De Olivera </t>
  </si>
  <si>
    <t xml:space="preserve">Mclean </t>
  </si>
  <si>
    <t xml:space="preserve">Ejaz </t>
  </si>
  <si>
    <t xml:space="preserve">Jacobs </t>
  </si>
  <si>
    <t>Khan  (2007)</t>
  </si>
  <si>
    <t>Khan  (2006)</t>
  </si>
  <si>
    <t xml:space="preserve">Langhammer </t>
  </si>
  <si>
    <t xml:space="preserve">Baig </t>
  </si>
  <si>
    <t>Dyrbye  (2007)</t>
  </si>
  <si>
    <t xml:space="preserve">Cohen </t>
  </si>
  <si>
    <t xml:space="preserve">Salmi </t>
  </si>
  <si>
    <t xml:space="preserve">Nieminen </t>
  </si>
  <si>
    <t xml:space="preserve">Cursiefen </t>
  </si>
  <si>
    <t xml:space="preserve">Van Eyk </t>
  </si>
  <si>
    <t xml:space="preserve">Frishman </t>
  </si>
  <si>
    <t xml:space="preserve">Collins </t>
  </si>
  <si>
    <t xml:space="preserve">Arriola-Quiroz </t>
  </si>
  <si>
    <t xml:space="preserve">Fede </t>
  </si>
  <si>
    <t xml:space="preserve">Dorrance </t>
  </si>
  <si>
    <t>Zier  *</t>
  </si>
  <si>
    <t xml:space="preserve">Tait </t>
  </si>
  <si>
    <t xml:space="preserve">Howman </t>
  </si>
  <si>
    <t xml:space="preserve">Wagner </t>
  </si>
  <si>
    <t xml:space="preserve">Riley </t>
  </si>
  <si>
    <t xml:space="preserve">Dewey </t>
  </si>
  <si>
    <t xml:space="preserve">She </t>
  </si>
  <si>
    <t xml:space="preserve">Nicholson </t>
  </si>
  <si>
    <t>Nicholson</t>
  </si>
  <si>
    <t>1.31-4.54</t>
  </si>
  <si>
    <t>0.77-8.60</t>
  </si>
  <si>
    <t>0.52-1.34</t>
  </si>
  <si>
    <t>0.36-2.26</t>
  </si>
  <si>
    <t>0.24-1.85</t>
  </si>
  <si>
    <t>Type / Field of research performed by medical students</t>
  </si>
  <si>
    <t>Dewey</t>
  </si>
  <si>
    <t xml:space="preserve">Hunskaar </t>
  </si>
  <si>
    <t>Base population is research that resulted in a registered abstract at a student conference</t>
  </si>
  <si>
    <t>Dentistry students are included (so estimate may not be as accurate)</t>
  </si>
  <si>
    <t>Field of project (all) - Lab research</t>
  </si>
  <si>
    <t>Field of theses (all) - Lab research</t>
  </si>
  <si>
    <t>Field of project (Published) - Lab research</t>
  </si>
  <si>
    <t>Field of theses (published) - Lab research</t>
  </si>
  <si>
    <t>Type of project (all) - Original research</t>
  </si>
  <si>
    <t>Type of theses (published) - Original research</t>
  </si>
  <si>
    <t>Type of theses (all) - Original research</t>
  </si>
  <si>
    <t>Type of project (published) - Original research</t>
  </si>
  <si>
    <t>Disparity between interest in clinical practice and interest in a research career</t>
  </si>
  <si>
    <r>
      <t xml:space="preserve">Alpha-Omega-Alpha membership (scholastic excellence) </t>
    </r>
    <r>
      <rPr>
        <i/>
        <sz val="11"/>
        <color theme="1"/>
        <rFont val="Arial"/>
        <family val="2"/>
        <scheme val="minor"/>
      </rPr>
      <t>not</t>
    </r>
    <r>
      <rPr>
        <sz val="11"/>
        <color theme="1"/>
        <rFont val="Arial"/>
        <family val="2"/>
        <scheme val="minor"/>
      </rPr>
      <t xml:space="preserve"> correlated with thesis publication</t>
    </r>
  </si>
  <si>
    <r>
      <t xml:space="preserve">Graduate-entry (MSc or PhD) </t>
    </r>
    <r>
      <rPr>
        <b/>
        <i/>
        <sz val="11"/>
        <color theme="1"/>
        <rFont val="Arial"/>
        <family val="2"/>
        <scheme val="minor"/>
      </rPr>
      <t xml:space="preserve">less </t>
    </r>
    <r>
      <rPr>
        <b/>
        <sz val="11"/>
        <color theme="1"/>
        <rFont val="Arial"/>
        <family val="2"/>
        <scheme val="minor"/>
      </rPr>
      <t>likely to pursue an intercalated degree</t>
    </r>
  </si>
  <si>
    <r>
      <t>All</t>
    </r>
    <r>
      <rPr>
        <sz val="11"/>
        <color theme="1"/>
        <rFont val="Arial"/>
        <family val="2"/>
        <scheme val="minor"/>
      </rPr>
      <t xml:space="preserve"> professors and readers in medical faculties in UK universities.</t>
    </r>
  </si>
  <si>
    <r>
      <t>All</t>
    </r>
    <r>
      <rPr>
        <sz val="11"/>
        <color theme="1"/>
        <rFont val="Arial"/>
        <family val="2"/>
        <scheme val="minor"/>
      </rPr>
      <t xml:space="preserve"> professors and readers in medical faculties in UK universities (versus having performed an iBSc)</t>
    </r>
  </si>
  <si>
    <r>
      <t xml:space="preserve">Students who chose </t>
    </r>
    <r>
      <rPr>
        <b/>
        <i/>
        <sz val="11"/>
        <color theme="9" tint="-0.249977111117893"/>
        <rFont val="Arial"/>
        <family val="2"/>
        <scheme val="minor"/>
      </rPr>
      <t xml:space="preserve">not </t>
    </r>
    <r>
      <rPr>
        <b/>
        <sz val="11"/>
        <color theme="9" tint="-0.249977111117893"/>
        <rFont val="Arial"/>
        <family val="2"/>
        <scheme val="minor"/>
      </rPr>
      <t>to intercalate: did not intercalate due to financial reasons</t>
    </r>
  </si>
  <si>
    <r>
      <t xml:space="preserve">Teaching staff stated experience augmented an </t>
    </r>
    <r>
      <rPr>
        <i/>
        <sz val="11"/>
        <color rgb="FFFF0000"/>
        <rFont val="Arial"/>
        <family val="2"/>
        <scheme val="minor"/>
      </rPr>
      <t xml:space="preserve">already </t>
    </r>
    <r>
      <rPr>
        <sz val="11"/>
        <color rgb="FFFF0000"/>
        <rFont val="Arial"/>
        <family val="2"/>
        <scheme val="minor"/>
      </rPr>
      <t>existing interest in a research career.</t>
    </r>
  </si>
  <si>
    <t>Adjusted OR</t>
  </si>
  <si>
    <t>Adjusted Outcome (if relevant)</t>
  </si>
  <si>
    <t>* Binarized data published by authors in BEME review on iBSc, not the original paper. Adjusted scores were NOT significant.</t>
  </si>
  <si>
    <r>
      <t>P</t>
    </r>
    <r>
      <rPr>
        <sz val="11"/>
        <rFont val="Arial"/>
        <family val="2"/>
        <scheme val="minor"/>
      </rPr>
      <t>˂0.001</t>
    </r>
  </si>
  <si>
    <r>
      <rPr>
        <i/>
        <sz val="11"/>
        <rFont val="Arial"/>
        <family val="2"/>
        <scheme val="minor"/>
      </rPr>
      <t>Counterintuitive results!</t>
    </r>
    <r>
      <rPr>
        <sz val="11"/>
        <rFont val="Arial"/>
        <family val="2"/>
        <scheme val="minor"/>
      </rPr>
      <t xml:space="preserve"> Data has been obtained from authors and dichotomized into Low debt (None or less than $10,000) and High debt (=&gt;$10,000)</t>
    </r>
  </si>
  <si>
    <r>
      <t xml:space="preserve">* Data inferred. Actual question was whether students </t>
    </r>
    <r>
      <rPr>
        <i/>
        <sz val="11"/>
        <rFont val="Arial"/>
        <family val="2"/>
        <scheme val="minor"/>
      </rPr>
      <t xml:space="preserve">lack </t>
    </r>
    <r>
      <rPr>
        <sz val="11"/>
        <rFont val="Arial"/>
        <family val="2"/>
        <scheme val="minor"/>
      </rPr>
      <t>of interest in research was reason behind intercalating. Base population is those who chose not to intercalate (cannot be pooled)</t>
    </r>
  </si>
  <si>
    <r>
      <t>Interest in basic sciences (</t>
    </r>
    <r>
      <rPr>
        <i/>
        <sz val="11"/>
        <rFont val="Arial"/>
        <family val="2"/>
        <scheme val="minor"/>
      </rPr>
      <t>not</t>
    </r>
    <r>
      <rPr>
        <sz val="11"/>
        <rFont val="Arial"/>
        <family val="2"/>
        <scheme val="minor"/>
      </rPr>
      <t xml:space="preserve"> research)</t>
    </r>
  </si>
  <si>
    <t>AAMC 2013</t>
  </si>
  <si>
    <r>
      <t xml:space="preserve">Students who chose to intercalate: would </t>
    </r>
    <r>
      <rPr>
        <i/>
        <sz val="11"/>
        <color rgb="FFFF0000"/>
        <rFont val="Arial"/>
        <family val="2"/>
        <scheme val="minor"/>
      </rPr>
      <t>not</t>
    </r>
    <r>
      <rPr>
        <sz val="11"/>
        <color rgb="FFFF0000"/>
        <rFont val="Arial"/>
        <family val="2"/>
        <scheme val="minor"/>
      </rPr>
      <t xml:space="preserve"> have intercalated for 9000 UK pounds</t>
    </r>
  </si>
  <si>
    <t>Graduating physicians - multiple US institutions</t>
  </si>
  <si>
    <t>Interest in an academic medicine career (Moderate-to-high interest)</t>
  </si>
  <si>
    <t>Expect "significant" or "exclusive" involvement in research during future career</t>
  </si>
  <si>
    <t>Expect moderate-to-exclusive involvement in research during future career</t>
  </si>
  <si>
    <t>1.40-29.6</t>
  </si>
  <si>
    <t>0.78-1.98</t>
  </si>
  <si>
    <t>Just show</t>
  </si>
  <si>
    <t>Just Tabulate</t>
  </si>
  <si>
    <t>Just tabulate</t>
  </si>
  <si>
    <t>*Adjusted for gender and research exposure. Data obtained directly from authors, dichotomized and analyzed.</t>
  </si>
  <si>
    <t>*Adjusted for gender and having a previous degree prior to matriculation ** Research experience NOT necessarity during medical school (not specified)</t>
  </si>
  <si>
    <t>0.51-1.58</t>
  </si>
</sst>
</file>

<file path=xl/styles.xml><?xml version="1.0" encoding="utf-8"?>
<styleSheet xmlns="http://schemas.openxmlformats.org/spreadsheetml/2006/main">
  <numFmts count="1">
    <numFmt numFmtId="164" formatCode="0.0"/>
  </numFmts>
  <fonts count="28">
    <font>
      <sz val="11"/>
      <color theme="1"/>
      <name val="Arial"/>
      <family val="2"/>
      <charset val="178"/>
      <scheme val="minor"/>
    </font>
    <font>
      <sz val="11"/>
      <color theme="9" tint="-0.499984740745262"/>
      <name val="Arial"/>
      <family val="2"/>
      <charset val="178"/>
      <scheme val="minor"/>
    </font>
    <font>
      <b/>
      <sz val="12"/>
      <color theme="1"/>
      <name val="Arial"/>
      <family val="2"/>
      <scheme val="minor"/>
    </font>
    <font>
      <sz val="12"/>
      <color theme="1"/>
      <name val="Arial"/>
      <family val="2"/>
      <scheme val="minor"/>
    </font>
    <font>
      <b/>
      <sz val="11"/>
      <color theme="1"/>
      <name val="Arial"/>
      <family val="2"/>
      <scheme val="minor"/>
    </font>
    <font>
      <b/>
      <sz val="11"/>
      <color theme="9" tint="-0.499984740745262"/>
      <name val="Arial"/>
      <family val="2"/>
      <scheme val="minor"/>
    </font>
    <font>
      <sz val="11"/>
      <color theme="1"/>
      <name val="Arial"/>
      <family val="2"/>
      <scheme val="minor"/>
    </font>
    <font>
      <sz val="11"/>
      <color theme="9" tint="-0.499984740745262"/>
      <name val="Arial"/>
      <family val="2"/>
      <scheme val="minor"/>
    </font>
    <font>
      <b/>
      <sz val="11"/>
      <color rgb="FFFF0000"/>
      <name val="Arial"/>
      <family val="2"/>
      <scheme val="minor"/>
    </font>
    <font>
      <sz val="11"/>
      <color rgb="FFFF0000"/>
      <name val="Arial"/>
      <family val="2"/>
      <scheme val="minor"/>
    </font>
    <font>
      <b/>
      <sz val="11"/>
      <color rgb="FF00B050"/>
      <name val="Arial"/>
      <family val="2"/>
      <scheme val="minor"/>
    </font>
    <font>
      <i/>
      <sz val="11"/>
      <color theme="1"/>
      <name val="Arial"/>
      <family val="2"/>
      <scheme val="minor"/>
    </font>
    <font>
      <b/>
      <sz val="11"/>
      <name val="Arial"/>
      <family val="2"/>
      <scheme val="minor"/>
    </font>
    <font>
      <sz val="11"/>
      <name val="Arial"/>
      <family val="2"/>
      <scheme val="minor"/>
    </font>
    <font>
      <b/>
      <sz val="11"/>
      <color rgb="FF0070C0"/>
      <name val="Arial"/>
      <family val="2"/>
      <scheme val="minor"/>
    </font>
    <font>
      <b/>
      <i/>
      <sz val="11"/>
      <color theme="1"/>
      <name val="Arial"/>
      <family val="2"/>
      <scheme val="minor"/>
    </font>
    <font>
      <b/>
      <sz val="11"/>
      <color theme="9" tint="-0.249977111117893"/>
      <name val="Arial"/>
      <family val="2"/>
      <scheme val="minor"/>
    </font>
    <font>
      <b/>
      <sz val="11"/>
      <color rgb="FFFFC000"/>
      <name val="Arial"/>
      <family val="2"/>
      <scheme val="minor"/>
    </font>
    <font>
      <b/>
      <sz val="11"/>
      <color rgb="FF7030A0"/>
      <name val="Arial"/>
      <family val="2"/>
      <scheme val="minor"/>
    </font>
    <font>
      <b/>
      <sz val="11"/>
      <color rgb="FF00B0F0"/>
      <name val="Arial"/>
      <family val="2"/>
      <scheme val="minor"/>
    </font>
    <font>
      <b/>
      <sz val="11"/>
      <color theme="4"/>
      <name val="Arial"/>
      <family val="2"/>
      <scheme val="minor"/>
    </font>
    <font>
      <b/>
      <sz val="11"/>
      <color theme="9"/>
      <name val="Arial"/>
      <family val="2"/>
      <scheme val="minor"/>
    </font>
    <font>
      <i/>
      <sz val="11"/>
      <color rgb="FFFF0000"/>
      <name val="Arial"/>
      <family val="2"/>
      <scheme val="minor"/>
    </font>
    <font>
      <b/>
      <i/>
      <sz val="11"/>
      <color theme="9" tint="-0.249977111117893"/>
      <name val="Arial"/>
      <family val="2"/>
      <scheme val="minor"/>
    </font>
    <font>
      <b/>
      <sz val="11"/>
      <color rgb="FFC00000"/>
      <name val="Arial"/>
      <family val="2"/>
      <scheme val="minor"/>
    </font>
    <font>
      <sz val="12"/>
      <name val="Arial"/>
      <family val="2"/>
      <scheme val="minor"/>
    </font>
    <font>
      <b/>
      <i/>
      <sz val="11"/>
      <name val="Arial"/>
      <family val="2"/>
      <scheme val="minor"/>
    </font>
    <font>
      <i/>
      <sz val="11"/>
      <name val="Arial"/>
      <family val="2"/>
      <scheme val="minor"/>
    </font>
  </fonts>
  <fills count="26">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9" tint="-0.249977111117893"/>
        <bgColor indexed="64"/>
      </patternFill>
    </fill>
    <fill>
      <patternFill patternType="solid">
        <fgColor theme="9"/>
        <bgColor indexed="64"/>
      </patternFill>
    </fill>
    <fill>
      <patternFill patternType="solid">
        <fgColor theme="0" tint="-0.499984740745262"/>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6" tint="0.59999389629810485"/>
        <bgColor indexed="64"/>
      </patternFill>
    </fill>
    <fill>
      <patternFill patternType="solid">
        <fgColor theme="0" tint="-4.9989318521683403E-2"/>
        <bgColor indexed="64"/>
      </patternFill>
    </fill>
    <fill>
      <patternFill patternType="solid">
        <fgColor rgb="FFFFFF99"/>
        <bgColor indexed="64"/>
      </patternFill>
    </fill>
    <fill>
      <patternFill patternType="solid">
        <fgColor theme="9" tint="0.59996337778862885"/>
        <bgColor indexed="64"/>
      </patternFill>
    </fill>
    <fill>
      <patternFill patternType="solid">
        <fgColor theme="5" tint="-0.249977111117893"/>
        <bgColor indexed="64"/>
      </patternFill>
    </fill>
    <fill>
      <patternFill patternType="solid">
        <fgColor rgb="FF00B0F0"/>
        <bgColor indexed="64"/>
      </patternFill>
    </fill>
    <fill>
      <patternFill patternType="solid">
        <fgColor theme="3" tint="0.59999389629810485"/>
        <bgColor indexed="64"/>
      </patternFill>
    </fill>
    <fill>
      <patternFill patternType="solid">
        <fgColor rgb="FFC00000"/>
        <bgColor indexed="64"/>
      </patternFill>
    </fill>
    <fill>
      <patternFill patternType="solid">
        <fgColor theme="7" tint="0.39997558519241921"/>
        <bgColor indexed="64"/>
      </patternFill>
    </fill>
    <fill>
      <patternFill patternType="solid">
        <fgColor rgb="FF7030A0"/>
        <bgColor indexed="64"/>
      </patternFill>
    </fill>
    <fill>
      <patternFill patternType="solid">
        <fgColor theme="7"/>
        <bgColor indexed="64"/>
      </patternFill>
    </fill>
    <fill>
      <patternFill patternType="solid">
        <fgColor rgb="FFFF0000"/>
        <bgColor indexed="64"/>
      </patternFill>
    </fill>
    <fill>
      <patternFill patternType="solid">
        <fgColor theme="0"/>
        <bgColor indexed="64"/>
      </patternFill>
    </fill>
    <fill>
      <patternFill patternType="solid">
        <fgColor theme="5"/>
        <bgColor indexed="64"/>
      </patternFill>
    </fill>
    <fill>
      <patternFill patternType="solid">
        <fgColor rgb="FF00F2F2"/>
        <bgColor indexed="64"/>
      </patternFill>
    </fill>
  </fills>
  <borders count="39">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medium">
        <color auto="1"/>
      </bottom>
      <diagonal/>
    </border>
    <border>
      <left/>
      <right/>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diagonal/>
    </border>
    <border>
      <left/>
      <right style="thin">
        <color auto="1"/>
      </right>
      <top/>
      <bottom/>
      <diagonal/>
    </border>
    <border>
      <left style="thin">
        <color auto="1"/>
      </left>
      <right style="medium">
        <color auto="1"/>
      </right>
      <top/>
      <bottom/>
      <diagonal/>
    </border>
    <border>
      <left style="thin">
        <color auto="1"/>
      </left>
      <right style="medium">
        <color auto="1"/>
      </right>
      <top/>
      <bottom style="medium">
        <color auto="1"/>
      </bottom>
      <diagonal/>
    </border>
    <border>
      <left style="thin">
        <color auto="1"/>
      </left>
      <right style="medium">
        <color auto="1"/>
      </right>
      <top style="medium">
        <color auto="1"/>
      </top>
      <bottom/>
      <diagonal/>
    </border>
    <border>
      <left/>
      <right/>
      <top style="thin">
        <color auto="1"/>
      </top>
      <bottom/>
      <diagonal/>
    </border>
    <border>
      <left style="medium">
        <color auto="1"/>
      </left>
      <right style="thin">
        <color auto="1"/>
      </right>
      <top/>
      <bottom/>
      <diagonal/>
    </border>
    <border>
      <left style="medium">
        <color auto="1"/>
      </left>
      <right style="thin">
        <color auto="1"/>
      </right>
      <top style="thin">
        <color auto="1"/>
      </top>
      <bottom/>
      <diagonal/>
    </border>
    <border>
      <left style="thin">
        <color auto="1"/>
      </left>
      <right style="thin">
        <color auto="1"/>
      </right>
      <top style="medium">
        <color auto="1"/>
      </top>
      <bottom style="thin">
        <color auto="1"/>
      </bottom>
      <diagonal/>
    </border>
    <border>
      <left/>
      <right/>
      <top style="medium">
        <color auto="1"/>
      </top>
      <bottom style="thin">
        <color auto="1"/>
      </bottom>
      <diagonal/>
    </border>
    <border>
      <left style="medium">
        <color auto="1"/>
      </left>
      <right style="medium">
        <color auto="1"/>
      </right>
      <top style="thin">
        <color auto="1"/>
      </top>
      <bottom/>
      <diagonal/>
    </border>
    <border>
      <left style="medium">
        <color auto="1"/>
      </left>
      <right/>
      <top/>
      <bottom/>
      <diagonal/>
    </border>
    <border>
      <left/>
      <right style="medium">
        <color auto="1"/>
      </right>
      <top style="thin">
        <color auto="1"/>
      </top>
      <bottom style="thin">
        <color auto="1"/>
      </bottom>
      <diagonal/>
    </border>
    <border>
      <left style="medium">
        <color auto="1"/>
      </left>
      <right style="thin">
        <color auto="1"/>
      </right>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top/>
      <bottom style="medium">
        <color auto="1"/>
      </bottom>
      <diagonal/>
    </border>
    <border>
      <left/>
      <right style="medium">
        <color auto="1"/>
      </right>
      <top/>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medium">
        <color auto="1"/>
      </right>
      <top/>
      <bottom style="medium">
        <color auto="1"/>
      </bottom>
      <diagonal/>
    </border>
    <border>
      <left style="medium">
        <color auto="1"/>
      </left>
      <right style="medium">
        <color auto="1"/>
      </right>
      <top style="medium">
        <color auto="1"/>
      </top>
      <bottom style="thin">
        <color auto="1"/>
      </bottom>
      <diagonal/>
    </border>
    <border>
      <left style="medium">
        <color auto="1"/>
      </left>
      <right style="medium">
        <color auto="1"/>
      </right>
      <top/>
      <bottom/>
      <diagonal/>
    </border>
    <border>
      <left/>
      <right style="medium">
        <color auto="1"/>
      </right>
      <top/>
      <bottom style="medium">
        <color auto="1"/>
      </bottom>
      <diagonal/>
    </border>
    <border>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thin">
        <color auto="1"/>
      </left>
      <right style="thin">
        <color auto="1"/>
      </right>
      <top style="thin">
        <color auto="1"/>
      </top>
      <bottom/>
      <diagonal/>
    </border>
    <border>
      <left/>
      <right style="medium">
        <color theme="1"/>
      </right>
      <top/>
      <bottom/>
      <diagonal/>
    </border>
    <border>
      <left style="medium">
        <color auto="1"/>
      </left>
      <right/>
      <top style="thin">
        <color auto="1"/>
      </top>
      <bottom/>
      <diagonal/>
    </border>
    <border>
      <left/>
      <right style="medium">
        <color auto="1"/>
      </right>
      <top style="thin">
        <color auto="1"/>
      </top>
      <bottom/>
      <diagonal/>
    </border>
    <border>
      <left/>
      <right style="medium">
        <color auto="1"/>
      </right>
      <top style="thin">
        <color auto="1"/>
      </top>
      <bottom style="medium">
        <color auto="1"/>
      </bottom>
      <diagonal/>
    </border>
  </borders>
  <cellStyleXfs count="1">
    <xf numFmtId="0" fontId="0" fillId="0" borderId="0"/>
  </cellStyleXfs>
  <cellXfs count="335">
    <xf numFmtId="0" fontId="0" fillId="0" borderId="0" xfId="0"/>
    <xf numFmtId="0" fontId="0" fillId="0" borderId="2" xfId="0" applyBorder="1"/>
    <xf numFmtId="0" fontId="0" fillId="0" borderId="0" xfId="0" applyBorder="1"/>
    <xf numFmtId="0" fontId="0" fillId="0" borderId="4" xfId="0" applyBorder="1"/>
    <xf numFmtId="0" fontId="0" fillId="0" borderId="0" xfId="0" applyFill="1" applyBorder="1"/>
    <xf numFmtId="0" fontId="0" fillId="0" borderId="4" xfId="0" applyFill="1" applyBorder="1"/>
    <xf numFmtId="0" fontId="1" fillId="0" borderId="15" xfId="0" applyFont="1" applyFill="1" applyBorder="1" applyAlignment="1">
      <alignment wrapText="1"/>
    </xf>
    <xf numFmtId="0" fontId="2" fillId="8" borderId="8" xfId="0" applyFont="1" applyFill="1" applyBorder="1"/>
    <xf numFmtId="0" fontId="3" fillId="9" borderId="2" xfId="0" applyFont="1" applyFill="1" applyBorder="1"/>
    <xf numFmtId="0" fontId="3" fillId="12" borderId="8" xfId="0" applyFont="1" applyFill="1" applyBorder="1" applyAlignment="1"/>
    <xf numFmtId="0" fontId="3" fillId="9" borderId="12" xfId="0" applyFont="1" applyFill="1" applyBorder="1"/>
    <xf numFmtId="0" fontId="3" fillId="9" borderId="2" xfId="0" applyFont="1" applyFill="1" applyBorder="1" applyAlignment="1"/>
    <xf numFmtId="0" fontId="3" fillId="12" borderId="12" xfId="0" applyFont="1" applyFill="1" applyBorder="1" applyAlignment="1"/>
    <xf numFmtId="0" fontId="3" fillId="0" borderId="2" xfId="0" applyFont="1" applyBorder="1"/>
    <xf numFmtId="0" fontId="3" fillId="12" borderId="0" xfId="0" applyFont="1" applyFill="1" applyBorder="1" applyAlignment="1"/>
    <xf numFmtId="0" fontId="3" fillId="11" borderId="29" xfId="0" applyFont="1" applyFill="1" applyBorder="1"/>
    <xf numFmtId="0" fontId="2" fillId="13" borderId="8" xfId="0" applyFont="1" applyFill="1" applyBorder="1" applyAlignment="1">
      <alignment horizontal="center" vertical="center" wrapText="1"/>
    </xf>
    <xf numFmtId="0" fontId="3" fillId="0" borderId="8" xfId="0" applyFont="1" applyBorder="1"/>
    <xf numFmtId="0" fontId="6" fillId="0" borderId="0" xfId="0" applyFont="1" applyBorder="1"/>
    <xf numFmtId="0" fontId="5" fillId="10" borderId="19" xfId="0" applyFont="1" applyFill="1" applyBorder="1" applyAlignment="1">
      <alignment horizontal="center" vertical="center"/>
    </xf>
    <xf numFmtId="0" fontId="5" fillId="10" borderId="3" xfId="0" applyFont="1" applyFill="1" applyBorder="1" applyAlignment="1">
      <alignment horizontal="center" vertical="center"/>
    </xf>
    <xf numFmtId="0" fontId="5" fillId="10" borderId="5" xfId="0" applyFont="1" applyFill="1" applyBorder="1" applyAlignment="1">
      <alignment horizontal="center" vertical="center" wrapText="1"/>
    </xf>
    <xf numFmtId="0" fontId="5" fillId="4" borderId="20" xfId="0" applyFont="1" applyFill="1" applyBorder="1" applyAlignment="1">
      <alignment horizontal="center" vertical="center" wrapText="1"/>
    </xf>
    <xf numFmtId="0" fontId="4" fillId="0" borderId="3" xfId="0" applyFont="1" applyBorder="1" applyAlignment="1">
      <alignment horizontal="center" vertical="center" wrapText="1"/>
    </xf>
    <xf numFmtId="0" fontId="4" fillId="0" borderId="9" xfId="0" applyFont="1" applyBorder="1" applyAlignment="1">
      <alignment horizontal="center" vertical="center" wrapText="1"/>
    </xf>
    <xf numFmtId="0" fontId="6" fillId="0" borderId="4" xfId="0" applyFont="1" applyBorder="1"/>
    <xf numFmtId="0" fontId="7" fillId="8" borderId="21" xfId="0" applyFont="1" applyFill="1" applyBorder="1" applyAlignment="1">
      <alignment horizontal="center" vertical="center" wrapText="1"/>
    </xf>
    <xf numFmtId="0" fontId="7" fillId="8" borderId="14" xfId="0" applyFont="1" applyFill="1" applyBorder="1" applyAlignment="1">
      <alignment horizontal="center" vertical="center" wrapText="1"/>
    </xf>
    <xf numFmtId="0" fontId="5" fillId="8" borderId="22" xfId="0" applyFont="1" applyFill="1" applyBorder="1" applyAlignment="1">
      <alignment horizontal="center" vertical="center" wrapText="1"/>
    </xf>
    <xf numFmtId="0" fontId="7" fillId="12" borderId="22" xfId="0" applyFont="1" applyFill="1" applyBorder="1" applyAlignment="1"/>
    <xf numFmtId="0" fontId="7" fillId="0" borderId="14" xfId="0" applyFont="1" applyFill="1" applyBorder="1" applyAlignment="1">
      <alignment wrapText="1"/>
    </xf>
    <xf numFmtId="0" fontId="7" fillId="0" borderId="22" xfId="0" applyFont="1" applyFill="1" applyBorder="1" applyAlignment="1">
      <alignment wrapText="1"/>
    </xf>
    <xf numFmtId="0" fontId="7" fillId="0" borderId="15" xfId="0" applyFont="1" applyFill="1" applyBorder="1" applyAlignment="1">
      <alignment wrapText="1"/>
    </xf>
    <xf numFmtId="0" fontId="6" fillId="9" borderId="12" xfId="0" applyFont="1" applyFill="1" applyBorder="1"/>
    <xf numFmtId="0" fontId="6" fillId="9" borderId="2" xfId="0" applyFont="1" applyFill="1" applyBorder="1" applyAlignment="1"/>
    <xf numFmtId="0" fontId="6" fillId="9" borderId="2" xfId="0" applyFont="1" applyFill="1" applyBorder="1"/>
    <xf numFmtId="0" fontId="8" fillId="8" borderId="8" xfId="0" applyFont="1" applyFill="1" applyBorder="1"/>
    <xf numFmtId="0" fontId="6" fillId="12" borderId="8" xfId="0" applyFont="1" applyFill="1" applyBorder="1" applyAlignment="1"/>
    <xf numFmtId="0" fontId="6" fillId="15" borderId="2" xfId="0" applyFont="1" applyFill="1" applyBorder="1"/>
    <xf numFmtId="0" fontId="6" fillId="15" borderId="8" xfId="0" applyFont="1" applyFill="1" applyBorder="1"/>
    <xf numFmtId="0" fontId="4" fillId="8" borderId="8" xfId="0" applyFont="1" applyFill="1" applyBorder="1"/>
    <xf numFmtId="0" fontId="4" fillId="12" borderId="8" xfId="0" applyFont="1" applyFill="1" applyBorder="1" applyAlignment="1"/>
    <xf numFmtId="0" fontId="6" fillId="12" borderId="2" xfId="0" applyFont="1" applyFill="1" applyBorder="1"/>
    <xf numFmtId="0" fontId="6" fillId="12" borderId="8" xfId="0" applyFont="1" applyFill="1" applyBorder="1"/>
    <xf numFmtId="0" fontId="4" fillId="9" borderId="2" xfId="0" applyFont="1" applyFill="1" applyBorder="1"/>
    <xf numFmtId="0" fontId="10" fillId="12" borderId="8" xfId="0" applyFont="1" applyFill="1" applyBorder="1" applyAlignment="1"/>
    <xf numFmtId="0" fontId="6" fillId="3" borderId="2" xfId="0" applyFont="1" applyFill="1" applyBorder="1"/>
    <xf numFmtId="0" fontId="6" fillId="3" borderId="8" xfId="0" applyFont="1" applyFill="1" applyBorder="1"/>
    <xf numFmtId="0" fontId="4" fillId="3" borderId="8" xfId="0" applyFont="1" applyFill="1" applyBorder="1"/>
    <xf numFmtId="0" fontId="11" fillId="9" borderId="2" xfId="0" applyFont="1" applyFill="1" applyBorder="1"/>
    <xf numFmtId="0" fontId="12" fillId="12" borderId="8" xfId="0" applyFont="1" applyFill="1" applyBorder="1" applyAlignment="1"/>
    <xf numFmtId="0" fontId="4" fillId="12" borderId="8" xfId="0" applyFont="1" applyFill="1" applyBorder="1"/>
    <xf numFmtId="0" fontId="12" fillId="14" borderId="29" xfId="0" applyFont="1" applyFill="1" applyBorder="1"/>
    <xf numFmtId="0" fontId="9" fillId="12" borderId="8" xfId="0" applyFont="1" applyFill="1" applyBorder="1" applyAlignment="1"/>
    <xf numFmtId="0" fontId="6" fillId="6" borderId="2" xfId="0" applyFont="1" applyFill="1" applyBorder="1"/>
    <xf numFmtId="0" fontId="6" fillId="6" borderId="8" xfId="0" applyFont="1" applyFill="1" applyBorder="1"/>
    <xf numFmtId="0" fontId="6" fillId="12" borderId="12" xfId="0" applyFont="1" applyFill="1" applyBorder="1" applyAlignment="1"/>
    <xf numFmtId="0" fontId="14" fillId="12" borderId="8" xfId="0" applyFont="1" applyFill="1" applyBorder="1" applyAlignment="1"/>
    <xf numFmtId="0" fontId="6" fillId="17" borderId="2" xfId="0" applyFont="1" applyFill="1" applyBorder="1"/>
    <xf numFmtId="0" fontId="6" fillId="17" borderId="8" xfId="0" applyFont="1" applyFill="1" applyBorder="1"/>
    <xf numFmtId="0" fontId="9" fillId="15" borderId="2" xfId="0" applyFont="1" applyFill="1" applyBorder="1"/>
    <xf numFmtId="0" fontId="9" fillId="15" borderId="8" xfId="0" applyFont="1" applyFill="1" applyBorder="1"/>
    <xf numFmtId="0" fontId="4" fillId="15" borderId="8" xfId="0" applyFont="1" applyFill="1" applyBorder="1"/>
    <xf numFmtId="0" fontId="6" fillId="0" borderId="7" xfId="0" applyFont="1" applyBorder="1"/>
    <xf numFmtId="0" fontId="6" fillId="0" borderId="2" xfId="0" applyFont="1" applyBorder="1"/>
    <xf numFmtId="0" fontId="6" fillId="0" borderId="8" xfId="0" applyFont="1" applyBorder="1"/>
    <xf numFmtId="0" fontId="4" fillId="0" borderId="8" xfId="0" applyFont="1" applyBorder="1"/>
    <xf numFmtId="0" fontId="6" fillId="0" borderId="0" xfId="0" applyFont="1" applyFill="1" applyBorder="1"/>
    <xf numFmtId="0" fontId="12" fillId="8" borderId="8" xfId="0" applyFont="1" applyFill="1" applyBorder="1"/>
    <xf numFmtId="0" fontId="4" fillId="0" borderId="0" xfId="0" applyFont="1" applyFill="1" applyBorder="1"/>
    <xf numFmtId="0" fontId="6" fillId="8" borderId="2" xfId="0" applyFont="1" applyFill="1" applyBorder="1"/>
    <xf numFmtId="0" fontId="6" fillId="8" borderId="8" xfId="0" applyFont="1" applyFill="1" applyBorder="1"/>
    <xf numFmtId="0" fontId="4" fillId="17" borderId="8" xfId="0" applyFont="1" applyFill="1" applyBorder="1"/>
    <xf numFmtId="0" fontId="17" fillId="12" borderId="8" xfId="0" applyFont="1" applyFill="1" applyBorder="1" applyAlignment="1"/>
    <xf numFmtId="0" fontId="6" fillId="2" borderId="2" xfId="0" applyFont="1" applyFill="1" applyBorder="1"/>
    <xf numFmtId="0" fontId="6" fillId="2" borderId="8" xfId="0" applyFont="1" applyFill="1" applyBorder="1"/>
    <xf numFmtId="0" fontId="4" fillId="2" borderId="8" xfId="0" applyFont="1" applyFill="1" applyBorder="1"/>
    <xf numFmtId="0" fontId="6" fillId="11" borderId="29" xfId="0" applyFont="1" applyFill="1" applyBorder="1"/>
    <xf numFmtId="0" fontId="6" fillId="12" borderId="0" xfId="0" applyFont="1" applyFill="1" applyBorder="1" applyAlignment="1"/>
    <xf numFmtId="0" fontId="18" fillId="12" borderId="8" xfId="0" applyFont="1" applyFill="1" applyBorder="1" applyAlignment="1"/>
    <xf numFmtId="0" fontId="6" fillId="21" borderId="2" xfId="0" applyFont="1" applyFill="1" applyBorder="1"/>
    <xf numFmtId="0" fontId="6" fillId="21" borderId="8" xfId="0" applyFont="1" applyFill="1" applyBorder="1"/>
    <xf numFmtId="0" fontId="4" fillId="21" borderId="8" xfId="0" applyFont="1" applyFill="1" applyBorder="1"/>
    <xf numFmtId="0" fontId="16" fillId="12" borderId="8" xfId="0" applyFont="1" applyFill="1" applyBorder="1" applyAlignment="1"/>
    <xf numFmtId="0" fontId="5" fillId="8" borderId="14" xfId="0" applyFont="1" applyFill="1" applyBorder="1" applyAlignment="1">
      <alignment horizontal="center" vertical="center" wrapText="1"/>
    </xf>
    <xf numFmtId="0" fontId="7" fillId="8" borderId="14" xfId="0" applyFont="1" applyFill="1" applyBorder="1" applyAlignment="1">
      <alignment horizontal="center" vertical="center"/>
    </xf>
    <xf numFmtId="0" fontId="6" fillId="15" borderId="8" xfId="0" applyNumberFormat="1" applyFont="1" applyFill="1" applyBorder="1" applyAlignment="1">
      <alignment horizontal="left" readingOrder="1"/>
    </xf>
    <xf numFmtId="0" fontId="4" fillId="12" borderId="8" xfId="0" applyFont="1" applyFill="1" applyBorder="1" applyAlignment="1">
      <alignment horizontal="left" readingOrder="1"/>
    </xf>
    <xf numFmtId="0" fontId="6" fillId="12" borderId="8" xfId="0" applyFont="1" applyFill="1" applyBorder="1" applyAlignment="1">
      <alignment horizontal="left" readingOrder="1"/>
    </xf>
    <xf numFmtId="0" fontId="19" fillId="12" borderId="8" xfId="0" applyFont="1" applyFill="1" applyBorder="1" applyAlignment="1"/>
    <xf numFmtId="0" fontId="6" fillId="16" borderId="8" xfId="0" applyFont="1" applyFill="1" applyBorder="1"/>
    <xf numFmtId="0" fontId="10" fillId="12" borderId="8" xfId="0" applyFont="1" applyFill="1" applyBorder="1" applyAlignment="1">
      <alignment horizontal="left" readingOrder="1"/>
    </xf>
    <xf numFmtId="0" fontId="11" fillId="12" borderId="12" xfId="0" applyFont="1" applyFill="1" applyBorder="1" applyAlignment="1"/>
    <xf numFmtId="0" fontId="6" fillId="19" borderId="2" xfId="0" applyFont="1" applyFill="1" applyBorder="1"/>
    <xf numFmtId="0" fontId="6" fillId="19" borderId="8" xfId="0" applyFont="1" applyFill="1" applyBorder="1"/>
    <xf numFmtId="0" fontId="16" fillId="12" borderId="8" xfId="0" applyFont="1" applyFill="1" applyBorder="1" applyAlignment="1">
      <alignment horizontal="left" readingOrder="1"/>
    </xf>
    <xf numFmtId="0" fontId="9" fillId="12" borderId="12" xfId="0" applyFont="1" applyFill="1" applyBorder="1" applyAlignment="1"/>
    <xf numFmtId="0" fontId="4" fillId="16" borderId="8" xfId="0" applyFont="1" applyFill="1" applyBorder="1"/>
    <xf numFmtId="0" fontId="4" fillId="19" borderId="8" xfId="0" applyFont="1" applyFill="1" applyBorder="1"/>
    <xf numFmtId="0" fontId="9" fillId="8" borderId="8" xfId="0" applyFont="1" applyFill="1" applyBorder="1"/>
    <xf numFmtId="0" fontId="12" fillId="12" borderId="22" xfId="0" applyFont="1" applyFill="1" applyBorder="1" applyAlignment="1">
      <alignment horizontal="center" vertical="center" wrapText="1"/>
    </xf>
    <xf numFmtId="0" fontId="6" fillId="12" borderId="13" xfId="0" applyFont="1" applyFill="1" applyBorder="1" applyAlignment="1"/>
    <xf numFmtId="0" fontId="13" fillId="15" borderId="2" xfId="0" applyFont="1" applyFill="1" applyBorder="1"/>
    <xf numFmtId="0" fontId="13" fillId="15" borderId="8" xfId="0" applyFont="1" applyFill="1" applyBorder="1"/>
    <xf numFmtId="0" fontId="13" fillId="17" borderId="2" xfId="0" applyFont="1" applyFill="1" applyBorder="1"/>
    <xf numFmtId="0" fontId="13" fillId="17" borderId="8" xfId="0" applyFont="1" applyFill="1" applyBorder="1"/>
    <xf numFmtId="0" fontId="6" fillId="9" borderId="19" xfId="0" applyFont="1" applyFill="1" applyBorder="1"/>
    <xf numFmtId="0" fontId="6" fillId="9" borderId="3" xfId="0" applyFont="1" applyFill="1" applyBorder="1" applyAlignment="1"/>
    <xf numFmtId="0" fontId="6" fillId="6" borderId="3" xfId="0" applyFont="1" applyFill="1" applyBorder="1"/>
    <xf numFmtId="0" fontId="6" fillId="9" borderId="3" xfId="0" applyFont="1" applyFill="1" applyBorder="1"/>
    <xf numFmtId="0" fontId="4" fillId="8" borderId="9" xfId="0" applyFont="1" applyFill="1" applyBorder="1"/>
    <xf numFmtId="0" fontId="6" fillId="12" borderId="19" xfId="0" applyFont="1" applyFill="1" applyBorder="1" applyAlignment="1"/>
    <xf numFmtId="0" fontId="13" fillId="17" borderId="3" xfId="0" applyFont="1" applyFill="1" applyBorder="1"/>
    <xf numFmtId="0" fontId="13" fillId="17" borderId="9" xfId="0" applyFont="1" applyFill="1" applyBorder="1"/>
    <xf numFmtId="0" fontId="6" fillId="6" borderId="9" xfId="0" applyFont="1" applyFill="1" applyBorder="1"/>
    <xf numFmtId="0" fontId="6" fillId="12" borderId="12" xfId="0" applyFont="1" applyFill="1" applyBorder="1" applyAlignment="1">
      <alignment horizontal="left" vertical="top" readingOrder="1"/>
    </xf>
    <xf numFmtId="0" fontId="9" fillId="9" borderId="2" xfId="0" applyFont="1" applyFill="1" applyBorder="1"/>
    <xf numFmtId="0" fontId="6" fillId="9" borderId="2" xfId="0" applyFont="1" applyFill="1" applyBorder="1" applyAlignment="1">
      <alignment wrapText="1"/>
    </xf>
    <xf numFmtId="0" fontId="6" fillId="6" borderId="2" xfId="0" applyFont="1" applyFill="1" applyBorder="1" applyAlignment="1"/>
    <xf numFmtId="0" fontId="12" fillId="8" borderId="8" xfId="0" applyFont="1" applyFill="1" applyBorder="1" applyAlignment="1"/>
    <xf numFmtId="0" fontId="21" fillId="12" borderId="8" xfId="0" applyFont="1" applyFill="1" applyBorder="1" applyAlignment="1"/>
    <xf numFmtId="0" fontId="6" fillId="5" borderId="2" xfId="0" applyFont="1" applyFill="1" applyBorder="1"/>
    <xf numFmtId="0" fontId="6" fillId="5" borderId="8" xfId="0" applyFont="1" applyFill="1" applyBorder="1"/>
    <xf numFmtId="0" fontId="6" fillId="12" borderId="12" xfId="0" applyFont="1" applyFill="1" applyBorder="1"/>
    <xf numFmtId="0" fontId="20" fillId="12" borderId="8" xfId="0" applyFont="1" applyFill="1" applyBorder="1" applyAlignment="1"/>
    <xf numFmtId="0" fontId="6" fillId="17" borderId="3" xfId="0" applyFont="1" applyFill="1" applyBorder="1"/>
    <xf numFmtId="0" fontId="6" fillId="17" borderId="9" xfId="0" applyFont="1" applyFill="1" applyBorder="1"/>
    <xf numFmtId="0" fontId="6" fillId="0" borderId="4" xfId="0" applyFont="1" applyFill="1" applyBorder="1"/>
    <xf numFmtId="0" fontId="4" fillId="2" borderId="8" xfId="0" applyFont="1" applyFill="1" applyBorder="1" applyAlignment="1"/>
    <xf numFmtId="0" fontId="13" fillId="12" borderId="8" xfId="0" applyFont="1" applyFill="1" applyBorder="1" applyAlignment="1"/>
    <xf numFmtId="0" fontId="13" fillId="8" borderId="2" xfId="0" applyFont="1" applyFill="1" applyBorder="1"/>
    <xf numFmtId="0" fontId="13" fillId="8" borderId="8" xfId="0" applyFont="1" applyFill="1" applyBorder="1"/>
    <xf numFmtId="0" fontId="6" fillId="9" borderId="12" xfId="0" applyFont="1" applyFill="1" applyBorder="1" applyAlignment="1"/>
    <xf numFmtId="0" fontId="8" fillId="8" borderId="8" xfId="0" applyFont="1" applyFill="1" applyBorder="1" applyAlignment="1"/>
    <xf numFmtId="0" fontId="6" fillId="15" borderId="2" xfId="0" applyFont="1" applyFill="1" applyBorder="1" applyAlignment="1"/>
    <xf numFmtId="0" fontId="6" fillId="15" borderId="8" xfId="0" applyFont="1" applyFill="1" applyBorder="1" applyAlignment="1"/>
    <xf numFmtId="0" fontId="6" fillId="6" borderId="8" xfId="0" applyFont="1" applyFill="1" applyBorder="1" applyAlignment="1"/>
    <xf numFmtId="0" fontId="4" fillId="6" borderId="8" xfId="0" applyFont="1" applyFill="1" applyBorder="1"/>
    <xf numFmtId="0" fontId="12" fillId="6" borderId="8" xfId="0" applyFont="1" applyFill="1" applyBorder="1"/>
    <xf numFmtId="0" fontId="4" fillId="6" borderId="9" xfId="0" applyFont="1" applyFill="1" applyBorder="1"/>
    <xf numFmtId="0" fontId="6" fillId="16" borderId="2" xfId="0" applyFont="1" applyFill="1" applyBorder="1"/>
    <xf numFmtId="0" fontId="6" fillId="4" borderId="2" xfId="0" applyFont="1" applyFill="1" applyBorder="1"/>
    <xf numFmtId="0" fontId="6" fillId="4" borderId="8" xfId="0" applyFont="1" applyFill="1" applyBorder="1"/>
    <xf numFmtId="0" fontId="6" fillId="6" borderId="34" xfId="0" applyFont="1" applyFill="1" applyBorder="1"/>
    <xf numFmtId="0" fontId="9" fillId="12" borderId="8" xfId="0" applyFont="1" applyFill="1" applyBorder="1" applyAlignment="1">
      <alignment horizontal="left" readingOrder="1"/>
    </xf>
    <xf numFmtId="0" fontId="6" fillId="0" borderId="0" xfId="0" applyFont="1"/>
    <xf numFmtId="0" fontId="4" fillId="6" borderId="2" xfId="0" applyFont="1" applyFill="1" applyBorder="1"/>
    <xf numFmtId="0" fontId="11" fillId="6" borderId="2" xfId="0" applyFont="1" applyFill="1" applyBorder="1"/>
    <xf numFmtId="0" fontId="9" fillId="12" borderId="9" xfId="0" applyFont="1" applyFill="1" applyBorder="1" applyAlignment="1"/>
    <xf numFmtId="0" fontId="6" fillId="15" borderId="3" xfId="0" applyFont="1" applyFill="1" applyBorder="1"/>
    <xf numFmtId="0" fontId="4" fillId="4" borderId="8" xfId="0" applyFont="1" applyFill="1" applyBorder="1"/>
    <xf numFmtId="0" fontId="6" fillId="20" borderId="2" xfId="0" applyFont="1" applyFill="1" applyBorder="1"/>
    <xf numFmtId="0" fontId="6" fillId="20" borderId="8" xfId="0" applyFont="1" applyFill="1" applyBorder="1"/>
    <xf numFmtId="0" fontId="4" fillId="20" borderId="8" xfId="0" applyFont="1" applyFill="1" applyBorder="1"/>
    <xf numFmtId="0" fontId="24" fillId="12" borderId="8" xfId="0" applyFont="1" applyFill="1" applyBorder="1" applyAlignment="1"/>
    <xf numFmtId="0" fontId="6" fillId="18" borderId="2" xfId="0" applyFont="1" applyFill="1" applyBorder="1"/>
    <xf numFmtId="0" fontId="6" fillId="18" borderId="8" xfId="0" applyFont="1" applyFill="1" applyBorder="1"/>
    <xf numFmtId="0" fontId="4" fillId="18" borderId="8" xfId="0" applyFont="1" applyFill="1" applyBorder="1"/>
    <xf numFmtId="0" fontId="6" fillId="18" borderId="12" xfId="0" applyFont="1" applyFill="1" applyBorder="1"/>
    <xf numFmtId="0" fontId="10" fillId="12" borderId="9" xfId="0" applyFont="1" applyFill="1" applyBorder="1" applyAlignment="1"/>
    <xf numFmtId="0" fontId="6" fillId="3" borderId="19" xfId="0" applyFont="1" applyFill="1" applyBorder="1"/>
    <xf numFmtId="0" fontId="6" fillId="3" borderId="3" xfId="0" applyFont="1" applyFill="1" applyBorder="1"/>
    <xf numFmtId="0" fontId="6" fillId="3" borderId="9" xfId="0" applyFont="1" applyFill="1" applyBorder="1"/>
    <xf numFmtId="0" fontId="13" fillId="12" borderId="2" xfId="0" applyFont="1" applyFill="1" applyBorder="1"/>
    <xf numFmtId="0" fontId="13" fillId="12" borderId="8" xfId="0" applyFont="1" applyFill="1" applyBorder="1"/>
    <xf numFmtId="0" fontId="13" fillId="16" borderId="2" xfId="0" applyFont="1" applyFill="1" applyBorder="1"/>
    <xf numFmtId="0" fontId="13" fillId="16" borderId="8" xfId="0" applyFont="1" applyFill="1" applyBorder="1"/>
    <xf numFmtId="0" fontId="13" fillId="2" borderId="2" xfId="0" applyFont="1" applyFill="1" applyBorder="1"/>
    <xf numFmtId="0" fontId="13" fillId="2" borderId="8" xfId="0" applyFont="1" applyFill="1" applyBorder="1"/>
    <xf numFmtId="0" fontId="13" fillId="22" borderId="2" xfId="0" applyFont="1" applyFill="1" applyBorder="1"/>
    <xf numFmtId="0" fontId="13" fillId="22" borderId="8" xfId="0" applyFont="1" applyFill="1" applyBorder="1"/>
    <xf numFmtId="0" fontId="12" fillId="8" borderId="9" xfId="0" applyFont="1" applyFill="1" applyBorder="1"/>
    <xf numFmtId="0" fontId="6" fillId="11" borderId="27" xfId="0" applyFont="1" applyFill="1" applyBorder="1"/>
    <xf numFmtId="0" fontId="12" fillId="12" borderId="9" xfId="0" applyFont="1" applyFill="1" applyBorder="1" applyAlignment="1"/>
    <xf numFmtId="0" fontId="13" fillId="12" borderId="3" xfId="0" applyFont="1" applyFill="1" applyBorder="1"/>
    <xf numFmtId="0" fontId="13" fillId="12" borderId="9" xfId="0" applyFont="1" applyFill="1" applyBorder="1"/>
    <xf numFmtId="0" fontId="12" fillId="14" borderId="27" xfId="0" applyFont="1" applyFill="1" applyBorder="1"/>
    <xf numFmtId="0" fontId="13" fillId="0" borderId="0" xfId="0" applyFont="1" applyBorder="1" applyAlignment="1"/>
    <xf numFmtId="0" fontId="8" fillId="0" borderId="0" xfId="0" applyFont="1" applyFill="1" applyBorder="1"/>
    <xf numFmtId="0" fontId="4" fillId="2" borderId="2" xfId="0" applyFont="1" applyFill="1" applyBorder="1"/>
    <xf numFmtId="0" fontId="5" fillId="8" borderId="28" xfId="0" applyFont="1" applyFill="1" applyBorder="1" applyAlignment="1">
      <alignment horizontal="center" vertical="center" wrapText="1"/>
    </xf>
    <xf numFmtId="0" fontId="2" fillId="0" borderId="29" xfId="0" applyFont="1" applyBorder="1"/>
    <xf numFmtId="0" fontId="13" fillId="9" borderId="2" xfId="0" applyFont="1" applyFill="1" applyBorder="1"/>
    <xf numFmtId="0" fontId="13" fillId="6" borderId="2" xfId="0" applyFont="1" applyFill="1" applyBorder="1"/>
    <xf numFmtId="0" fontId="7" fillId="12" borderId="15" xfId="0" applyFont="1" applyFill="1" applyBorder="1" applyAlignment="1"/>
    <xf numFmtId="0" fontId="6" fillId="12" borderId="4" xfId="0" applyFont="1" applyFill="1" applyBorder="1" applyAlignment="1"/>
    <xf numFmtId="0" fontId="7" fillId="11" borderId="28" xfId="0" applyFont="1" applyFill="1" applyBorder="1" applyAlignment="1">
      <alignment horizontal="center" vertical="center" wrapText="1"/>
    </xf>
    <xf numFmtId="0" fontId="6" fillId="11" borderId="29" xfId="0" applyFont="1" applyFill="1" applyBorder="1" applyAlignment="1"/>
    <xf numFmtId="0" fontId="7" fillId="12" borderId="21" xfId="0" applyFont="1" applyFill="1" applyBorder="1" applyAlignment="1"/>
    <xf numFmtId="0" fontId="14" fillId="12" borderId="8" xfId="0" applyFont="1" applyFill="1" applyBorder="1" applyAlignment="1">
      <alignment horizontal="left" readingOrder="1"/>
    </xf>
    <xf numFmtId="0" fontId="14" fillId="12" borderId="9" xfId="0" applyFont="1" applyFill="1" applyBorder="1" applyAlignment="1"/>
    <xf numFmtId="0" fontId="4" fillId="0" borderId="19" xfId="0" applyFont="1" applyBorder="1" applyAlignment="1">
      <alignment horizontal="center" vertical="center" wrapText="1"/>
    </xf>
    <xf numFmtId="0" fontId="7" fillId="0" borderId="21" xfId="0" applyFont="1" applyFill="1" applyBorder="1" applyAlignment="1">
      <alignment wrapText="1"/>
    </xf>
    <xf numFmtId="0" fontId="6" fillId="15" borderId="12" xfId="0" applyFont="1" applyFill="1" applyBorder="1"/>
    <xf numFmtId="0" fontId="6" fillId="3" borderId="12" xfId="0" applyFont="1" applyFill="1" applyBorder="1"/>
    <xf numFmtId="0" fontId="6" fillId="6" borderId="12" xfId="0" applyFont="1" applyFill="1" applyBorder="1"/>
    <xf numFmtId="0" fontId="6" fillId="17" borderId="12" xfId="0" applyFont="1" applyFill="1" applyBorder="1"/>
    <xf numFmtId="0" fontId="9" fillId="15" borderId="12" xfId="0" applyFont="1" applyFill="1" applyBorder="1"/>
    <xf numFmtId="0" fontId="6" fillId="0" borderId="12" xfId="0" applyFont="1" applyBorder="1"/>
    <xf numFmtId="0" fontId="6" fillId="8" borderId="12" xfId="0" applyFont="1" applyFill="1" applyBorder="1"/>
    <xf numFmtId="0" fontId="6" fillId="2" borderId="12" xfId="0" applyFont="1" applyFill="1" applyBorder="1"/>
    <xf numFmtId="0" fontId="6" fillId="21" borderId="12" xfId="0" applyFont="1" applyFill="1" applyBorder="1"/>
    <xf numFmtId="0" fontId="6" fillId="19" borderId="12" xfId="0" applyFont="1" applyFill="1" applyBorder="1"/>
    <xf numFmtId="0" fontId="13" fillId="15" borderId="12" xfId="0" applyFont="1" applyFill="1" applyBorder="1"/>
    <xf numFmtId="0" fontId="13" fillId="17" borderId="12" xfId="0" applyFont="1" applyFill="1" applyBorder="1"/>
    <xf numFmtId="0" fontId="13" fillId="17" borderId="19" xfId="0" applyFont="1" applyFill="1" applyBorder="1"/>
    <xf numFmtId="0" fontId="6" fillId="5" borderId="12" xfId="0" applyFont="1" applyFill="1" applyBorder="1"/>
    <xf numFmtId="0" fontId="6" fillId="17" borderId="19" xfId="0" applyFont="1" applyFill="1" applyBorder="1"/>
    <xf numFmtId="0" fontId="13" fillId="8" borderId="12" xfId="0" applyFont="1" applyFill="1" applyBorder="1"/>
    <xf numFmtId="0" fontId="6" fillId="15" borderId="12" xfId="0" applyFont="1" applyFill="1" applyBorder="1" applyAlignment="1"/>
    <xf numFmtId="0" fontId="6" fillId="16" borderId="12" xfId="0" applyFont="1" applyFill="1" applyBorder="1"/>
    <xf numFmtId="0" fontId="6" fillId="4" borderId="12" xfId="0" applyFont="1" applyFill="1" applyBorder="1"/>
    <xf numFmtId="0" fontId="6" fillId="15" borderId="19" xfId="0" applyFont="1" applyFill="1" applyBorder="1"/>
    <xf numFmtId="0" fontId="6" fillId="20" borderId="12" xfId="0" applyFont="1" applyFill="1" applyBorder="1"/>
    <xf numFmtId="0" fontId="13" fillId="12" borderId="12" xfId="0" applyFont="1" applyFill="1" applyBorder="1"/>
    <xf numFmtId="0" fontId="13" fillId="16" borderId="12" xfId="0" applyFont="1" applyFill="1" applyBorder="1"/>
    <xf numFmtId="0" fontId="13" fillId="2" borderId="12" xfId="0" applyFont="1" applyFill="1" applyBorder="1"/>
    <xf numFmtId="0" fontId="13" fillId="22" borderId="12" xfId="0" applyFont="1" applyFill="1" applyBorder="1"/>
    <xf numFmtId="0" fontId="13" fillId="12" borderId="19" xfId="0" applyFont="1" applyFill="1" applyBorder="1"/>
    <xf numFmtId="0" fontId="3" fillId="0" borderId="12" xfId="0" applyFont="1" applyBorder="1"/>
    <xf numFmtId="0" fontId="6" fillId="6" borderId="19" xfId="0" applyFont="1" applyFill="1" applyBorder="1"/>
    <xf numFmtId="0" fontId="6" fillId="6" borderId="12" xfId="0" applyFont="1" applyFill="1" applyBorder="1" applyAlignment="1"/>
    <xf numFmtId="0" fontId="4" fillId="12" borderId="0" xfId="0" applyFont="1" applyFill="1" applyBorder="1" applyAlignment="1"/>
    <xf numFmtId="0" fontId="6" fillId="6" borderId="0" xfId="0" applyFont="1" applyFill="1" applyBorder="1" applyAlignment="1"/>
    <xf numFmtId="0" fontId="6" fillId="6" borderId="4" xfId="0" applyFont="1" applyFill="1" applyBorder="1" applyAlignment="1"/>
    <xf numFmtId="0" fontId="14" fillId="12" borderId="0" xfId="0" applyFont="1" applyFill="1" applyBorder="1" applyAlignment="1"/>
    <xf numFmtId="0" fontId="13" fillId="12" borderId="0" xfId="0" applyFont="1" applyFill="1" applyBorder="1" applyAlignment="1"/>
    <xf numFmtId="0" fontId="13" fillId="12" borderId="4" xfId="0" applyFont="1" applyFill="1" applyBorder="1" applyAlignment="1"/>
    <xf numFmtId="0" fontId="13" fillId="0" borderId="24" xfId="0" applyFont="1" applyBorder="1" applyAlignment="1"/>
    <xf numFmtId="0" fontId="12" fillId="8" borderId="29" xfId="0" applyFont="1" applyFill="1" applyBorder="1"/>
    <xf numFmtId="0" fontId="4" fillId="3" borderId="12" xfId="0" applyFont="1" applyFill="1" applyBorder="1"/>
    <xf numFmtId="0" fontId="4" fillId="12" borderId="12" xfId="0" applyFont="1" applyFill="1" applyBorder="1"/>
    <xf numFmtId="0" fontId="4" fillId="15" borderId="12" xfId="0" applyFont="1" applyFill="1" applyBorder="1"/>
    <xf numFmtId="0" fontId="4" fillId="0" borderId="12" xfId="0" applyFont="1" applyBorder="1"/>
    <xf numFmtId="0" fontId="4" fillId="8" borderId="12" xfId="0" applyFont="1" applyFill="1" applyBorder="1"/>
    <xf numFmtId="0" fontId="4" fillId="17" borderId="12" xfId="0" applyFont="1" applyFill="1" applyBorder="1"/>
    <xf numFmtId="0" fontId="4" fillId="2" borderId="12" xfId="0" applyFont="1" applyFill="1" applyBorder="1"/>
    <xf numFmtId="0" fontId="4" fillId="21" borderId="12" xfId="0" applyFont="1" applyFill="1" applyBorder="1"/>
    <xf numFmtId="0" fontId="4" fillId="16" borderId="12" xfId="0" applyFont="1" applyFill="1" applyBorder="1"/>
    <xf numFmtId="0" fontId="4" fillId="19" borderId="12" xfId="0" applyFont="1" applyFill="1" applyBorder="1"/>
    <xf numFmtId="0" fontId="4" fillId="6" borderId="12" xfId="0" applyFont="1" applyFill="1" applyBorder="1"/>
    <xf numFmtId="0" fontId="4" fillId="4" borderId="12" xfId="0" applyFont="1" applyFill="1" applyBorder="1"/>
    <xf numFmtId="0" fontId="4" fillId="20" borderId="12" xfId="0" applyFont="1" applyFill="1" applyBorder="1"/>
    <xf numFmtId="0" fontId="4" fillId="18" borderId="12" xfId="0" applyFont="1" applyFill="1" applyBorder="1"/>
    <xf numFmtId="0" fontId="13" fillId="14" borderId="28" xfId="0" applyFont="1" applyFill="1" applyBorder="1" applyAlignment="1">
      <alignment wrapText="1"/>
    </xf>
    <xf numFmtId="0" fontId="25" fillId="14" borderId="29" xfId="0" applyFont="1" applyFill="1" applyBorder="1"/>
    <xf numFmtId="0" fontId="13" fillId="0" borderId="31" xfId="0" applyFont="1" applyFill="1" applyBorder="1" applyAlignment="1"/>
    <xf numFmtId="0" fontId="13" fillId="0" borderId="24" xfId="0" applyFont="1" applyFill="1" applyBorder="1" applyAlignment="1"/>
    <xf numFmtId="0" fontId="13" fillId="0" borderId="24" xfId="0" applyFont="1" applyFill="1" applyBorder="1" applyAlignment="1">
      <alignment horizontal="left" readingOrder="1"/>
    </xf>
    <xf numFmtId="0" fontId="12" fillId="0" borderId="24" xfId="0" applyFont="1" applyFill="1" applyBorder="1" applyAlignment="1">
      <alignment horizontal="left" readingOrder="1"/>
    </xf>
    <xf numFmtId="0" fontId="12" fillId="0" borderId="24" xfId="0" applyFont="1" applyBorder="1" applyAlignment="1"/>
    <xf numFmtId="0" fontId="12" fillId="0" borderId="24" xfId="0" applyFont="1" applyFill="1" applyBorder="1" applyAlignment="1"/>
    <xf numFmtId="0" fontId="26" fillId="0" borderId="24" xfId="0" applyFont="1" applyBorder="1" applyAlignment="1"/>
    <xf numFmtId="0" fontId="27" fillId="0" borderId="24" xfId="0" applyFont="1" applyFill="1" applyBorder="1" applyAlignment="1"/>
    <xf numFmtId="0" fontId="27" fillId="0" borderId="24" xfId="0" applyFont="1" applyBorder="1" applyAlignment="1"/>
    <xf numFmtId="0" fontId="27" fillId="0" borderId="35" xfId="0" applyFont="1" applyBorder="1" applyAlignment="1"/>
    <xf numFmtId="0" fontId="27" fillId="0" borderId="0" xfId="0" applyFont="1" applyBorder="1" applyAlignment="1"/>
    <xf numFmtId="0" fontId="13" fillId="0" borderId="30" xfId="0" applyFont="1" applyFill="1" applyBorder="1" applyAlignment="1"/>
    <xf numFmtId="0" fontId="26" fillId="0" borderId="24" xfId="0" applyFont="1" applyFill="1" applyBorder="1" applyAlignment="1">
      <alignment horizontal="left" readingOrder="1"/>
    </xf>
    <xf numFmtId="0" fontId="13" fillId="0" borderId="24" xfId="0" applyFont="1" applyBorder="1" applyAlignment="1">
      <alignment horizontal="left" readingOrder="1"/>
    </xf>
    <xf numFmtId="0" fontId="27" fillId="0" borderId="24" xfId="0" applyFont="1" applyBorder="1" applyAlignment="1">
      <alignment horizontal="left" readingOrder="1"/>
    </xf>
    <xf numFmtId="0" fontId="26" fillId="0" borderId="24" xfId="0" applyFont="1" applyFill="1" applyBorder="1" applyAlignment="1"/>
    <xf numFmtId="0" fontId="13" fillId="0" borderId="30" xfId="0" applyFont="1" applyBorder="1" applyAlignment="1"/>
    <xf numFmtId="0" fontId="12" fillId="0" borderId="0" xfId="0" applyFont="1" applyBorder="1" applyAlignment="1"/>
    <xf numFmtId="0" fontId="13" fillId="0" borderId="4" xfId="0" applyFont="1" applyBorder="1" applyAlignment="1"/>
    <xf numFmtId="0" fontId="25" fillId="0" borderId="24" xfId="0" applyFont="1" applyBorder="1" applyAlignment="1"/>
    <xf numFmtId="0" fontId="6" fillId="7" borderId="36" xfId="0" applyFont="1" applyFill="1" applyBorder="1" applyAlignment="1">
      <alignment horizontal="center" vertical="center" wrapText="1"/>
    </xf>
    <xf numFmtId="0" fontId="0" fillId="0" borderId="11" xfId="0" applyBorder="1" applyAlignment="1">
      <alignment horizontal="center" vertical="center" wrapText="1"/>
    </xf>
    <xf numFmtId="0" fontId="0" fillId="0" borderId="37" xfId="0" applyBorder="1" applyAlignment="1">
      <alignment horizontal="center" vertical="center" wrapText="1"/>
    </xf>
    <xf numFmtId="0" fontId="0" fillId="0" borderId="17" xfId="0" applyBorder="1" applyAlignment="1">
      <alignment horizontal="center" vertical="center" wrapText="1"/>
    </xf>
    <xf numFmtId="0" fontId="0" fillId="0" borderId="0" xfId="0" applyBorder="1" applyAlignment="1">
      <alignment horizontal="center" vertical="center" wrapText="1"/>
    </xf>
    <xf numFmtId="0" fontId="0" fillId="0" borderId="24" xfId="0" applyBorder="1" applyAlignment="1">
      <alignment horizontal="center" vertical="center" wrapText="1"/>
    </xf>
    <xf numFmtId="0" fontId="0" fillId="0" borderId="23" xfId="0" applyBorder="1" applyAlignment="1">
      <alignment horizontal="center" vertical="center" wrapText="1"/>
    </xf>
    <xf numFmtId="0" fontId="0" fillId="0" borderId="4" xfId="0" applyBorder="1" applyAlignment="1">
      <alignment horizontal="center" vertical="center" wrapText="1"/>
    </xf>
    <xf numFmtId="0" fontId="0" fillId="0" borderId="30" xfId="0" applyBorder="1" applyAlignment="1">
      <alignment horizontal="center" vertical="center" wrapText="1"/>
    </xf>
    <xf numFmtId="0" fontId="4" fillId="13" borderId="10" xfId="0" applyFont="1" applyFill="1" applyBorder="1" applyAlignment="1">
      <alignment horizontal="center" vertical="center" wrapText="1"/>
    </xf>
    <xf numFmtId="0" fontId="6" fillId="0" borderId="8" xfId="0" applyFont="1" applyBorder="1" applyAlignment="1">
      <alignment horizontal="center" vertical="center" wrapText="1"/>
    </xf>
    <xf numFmtId="0" fontId="6" fillId="0" borderId="9" xfId="0" applyFont="1" applyBorder="1" applyAlignment="1">
      <alignment horizontal="center" vertical="center" wrapText="1"/>
    </xf>
    <xf numFmtId="0" fontId="4" fillId="11" borderId="16" xfId="0" applyFont="1" applyFill="1" applyBorder="1" applyAlignment="1">
      <alignment horizontal="center" vertical="center"/>
    </xf>
    <xf numFmtId="0" fontId="6" fillId="0" borderId="27" xfId="0" applyFont="1" applyBorder="1" applyAlignment="1">
      <alignment horizontal="center" vertical="center"/>
    </xf>
    <xf numFmtId="0" fontId="5" fillId="10" borderId="25" xfId="0" applyFont="1" applyFill="1" applyBorder="1" applyAlignment="1">
      <alignment horizontal="center" vertical="center"/>
    </xf>
    <xf numFmtId="0" fontId="5" fillId="10" borderId="1" xfId="0" applyFont="1" applyFill="1" applyBorder="1" applyAlignment="1">
      <alignment horizontal="center" vertical="center"/>
    </xf>
    <xf numFmtId="0" fontId="5" fillId="10" borderId="26" xfId="0" applyFont="1" applyFill="1" applyBorder="1" applyAlignment="1">
      <alignment horizontal="center" vertical="center"/>
    </xf>
    <xf numFmtId="0" fontId="4" fillId="13" borderId="8"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4" fillId="2" borderId="9" xfId="0" applyFont="1" applyFill="1" applyBorder="1" applyAlignment="1">
      <alignment horizontal="center" vertical="center" wrapText="1"/>
    </xf>
    <xf numFmtId="0" fontId="4" fillId="0" borderId="32" xfId="0" applyFont="1" applyBorder="1" applyAlignment="1">
      <alignment horizontal="center" vertical="center"/>
    </xf>
    <xf numFmtId="0" fontId="4" fillId="0" borderId="33" xfId="0" applyFont="1" applyBorder="1" applyAlignment="1">
      <alignment horizontal="center" vertical="center"/>
    </xf>
    <xf numFmtId="0" fontId="6" fillId="0" borderId="8" xfId="0" applyFont="1" applyBorder="1"/>
    <xf numFmtId="0" fontId="12" fillId="14" borderId="16" xfId="0" applyFont="1" applyFill="1" applyBorder="1" applyAlignment="1">
      <alignment horizontal="center" vertical="center" wrapText="1"/>
    </xf>
    <xf numFmtId="0" fontId="12" fillId="14" borderId="27" xfId="0" applyFont="1" applyFill="1" applyBorder="1" applyAlignment="1">
      <alignment horizontal="center" vertical="center" wrapText="1"/>
    </xf>
    <xf numFmtId="0" fontId="12" fillId="0" borderId="18" xfId="0" applyFont="1" applyBorder="1" applyAlignment="1">
      <alignment horizontal="center" vertical="center"/>
    </xf>
    <xf numFmtId="0" fontId="12" fillId="0" borderId="38" xfId="0" applyFont="1" applyBorder="1" applyAlignment="1">
      <alignment horizontal="center" vertical="center"/>
    </xf>
    <xf numFmtId="0" fontId="4" fillId="12" borderId="13" xfId="0" applyFont="1" applyFill="1" applyBorder="1" applyAlignment="1">
      <alignment horizontal="center" vertical="center" wrapText="1"/>
    </xf>
    <xf numFmtId="0" fontId="4" fillId="12" borderId="19" xfId="0" applyFont="1" applyFill="1" applyBorder="1" applyAlignment="1">
      <alignment horizontal="center" vertical="center" wrapText="1"/>
    </xf>
    <xf numFmtId="0" fontId="4" fillId="0" borderId="25" xfId="0" applyFont="1" applyBorder="1" applyAlignment="1">
      <alignment horizontal="center" vertical="center"/>
    </xf>
    <xf numFmtId="0" fontId="4" fillId="0" borderId="1" xfId="0" applyFont="1" applyBorder="1" applyAlignment="1">
      <alignment horizontal="center" vertical="center"/>
    </xf>
    <xf numFmtId="0" fontId="4" fillId="0" borderId="26" xfId="0" applyFont="1" applyBorder="1" applyAlignment="1">
      <alignment horizontal="center" vertical="center"/>
    </xf>
    <xf numFmtId="0" fontId="4" fillId="12" borderId="6" xfId="0" applyFont="1" applyFill="1" applyBorder="1" applyAlignment="1">
      <alignment horizontal="center" vertical="center" wrapText="1"/>
    </xf>
    <xf numFmtId="0" fontId="4" fillId="12" borderId="9" xfId="0" applyFont="1" applyFill="1" applyBorder="1" applyAlignment="1">
      <alignment horizontal="center" vertical="center" wrapText="1"/>
    </xf>
    <xf numFmtId="0" fontId="4" fillId="12" borderId="11" xfId="0" applyFont="1" applyFill="1" applyBorder="1" applyAlignment="1">
      <alignment horizontal="center" vertical="center" wrapText="1"/>
    </xf>
    <xf numFmtId="0" fontId="6" fillId="12" borderId="4" xfId="0" applyFont="1" applyFill="1" applyBorder="1" applyAlignment="1">
      <alignment horizontal="center" vertical="center" wrapText="1"/>
    </xf>
    <xf numFmtId="0" fontId="4" fillId="23" borderId="29" xfId="0" applyFont="1" applyFill="1" applyBorder="1"/>
    <xf numFmtId="0" fontId="12" fillId="23" borderId="29" xfId="0" applyFont="1" applyFill="1" applyBorder="1"/>
    <xf numFmtId="0" fontId="4" fillId="23" borderId="27" xfId="0" applyFont="1" applyFill="1" applyBorder="1"/>
    <xf numFmtId="0" fontId="4" fillId="23" borderId="29" xfId="0" applyFont="1" applyFill="1" applyBorder="1" applyAlignment="1"/>
    <xf numFmtId="0" fontId="6" fillId="24" borderId="12" xfId="0" applyFont="1" applyFill="1" applyBorder="1"/>
    <xf numFmtId="0" fontId="6" fillId="24" borderId="2" xfId="0" applyFont="1" applyFill="1" applyBorder="1"/>
    <xf numFmtId="0" fontId="6" fillId="24" borderId="8" xfId="0" applyFont="1" applyFill="1" applyBorder="1"/>
    <xf numFmtId="0" fontId="6" fillId="23" borderId="12" xfId="0" applyFont="1" applyFill="1" applyBorder="1"/>
    <xf numFmtId="0" fontId="6" fillId="23" borderId="2" xfId="0" applyFont="1" applyFill="1" applyBorder="1"/>
    <xf numFmtId="0" fontId="6" fillId="23" borderId="8" xfId="0" applyFont="1" applyFill="1" applyBorder="1"/>
    <xf numFmtId="0" fontId="0" fillId="0" borderId="9" xfId="0" applyBorder="1" applyAlignment="1">
      <alignment horizontal="center" vertical="center" wrapText="1"/>
    </xf>
    <xf numFmtId="0" fontId="19" fillId="12" borderId="8" xfId="0" applyFont="1" applyFill="1" applyBorder="1" applyAlignment="1">
      <alignment horizontal="left" readingOrder="1"/>
    </xf>
    <xf numFmtId="0" fontId="6" fillId="25" borderId="12" xfId="0" applyFont="1" applyFill="1" applyBorder="1"/>
    <xf numFmtId="0" fontId="6" fillId="25" borderId="2" xfId="0" applyFont="1" applyFill="1" applyBorder="1"/>
    <xf numFmtId="0" fontId="6" fillId="25" borderId="8" xfId="0" applyFont="1" applyFill="1" applyBorder="1"/>
    <xf numFmtId="0" fontId="6" fillId="25" borderId="19" xfId="0" applyFont="1" applyFill="1" applyBorder="1"/>
    <xf numFmtId="0" fontId="6" fillId="25" borderId="3" xfId="0" applyFont="1" applyFill="1" applyBorder="1"/>
    <xf numFmtId="0" fontId="6" fillId="25" borderId="9" xfId="0" applyFont="1" applyFill="1" applyBorder="1"/>
    <xf numFmtId="0" fontId="4" fillId="24" borderId="12" xfId="0" applyFont="1" applyFill="1" applyBorder="1"/>
    <xf numFmtId="0" fontId="4" fillId="24" borderId="8" xfId="0" applyFont="1" applyFill="1" applyBorder="1"/>
    <xf numFmtId="0" fontId="9" fillId="12" borderId="8" xfId="0" applyFont="1" applyFill="1" applyBorder="1" applyAlignment="1">
      <alignment vertical="center"/>
    </xf>
    <xf numFmtId="0" fontId="19" fillId="12" borderId="9" xfId="0" applyFont="1" applyFill="1" applyBorder="1" applyAlignment="1"/>
    <xf numFmtId="0" fontId="9" fillId="14" borderId="29" xfId="0" applyFont="1" applyFill="1" applyBorder="1"/>
    <xf numFmtId="0" fontId="22" fillId="9" borderId="2" xfId="0" applyFont="1" applyFill="1" applyBorder="1"/>
    <xf numFmtId="0" fontId="6" fillId="13" borderId="8" xfId="0" applyFont="1" applyFill="1" applyBorder="1" applyAlignment="1">
      <alignment horizontal="center" vertical="center" wrapText="1"/>
    </xf>
    <xf numFmtId="0" fontId="13" fillId="12" borderId="12" xfId="0" applyFont="1" applyFill="1" applyBorder="1" applyAlignment="1"/>
    <xf numFmtId="0" fontId="9" fillId="8" borderId="29" xfId="0" applyFont="1" applyFill="1" applyBorder="1"/>
    <xf numFmtId="0" fontId="8" fillId="8" borderId="29" xfId="0" applyFont="1" applyFill="1" applyBorder="1"/>
    <xf numFmtId="164" fontId="6" fillId="15" borderId="8" xfId="0" applyNumberFormat="1" applyFont="1" applyFill="1" applyBorder="1"/>
    <xf numFmtId="0" fontId="9" fillId="8" borderId="27" xfId="0" applyFont="1" applyFill="1" applyBorder="1"/>
    <xf numFmtId="0" fontId="6" fillId="13" borderId="9" xfId="0" applyFont="1" applyFill="1" applyBorder="1" applyAlignment="1">
      <alignment horizontal="center" vertical="center" wrapText="1"/>
    </xf>
    <xf numFmtId="0" fontId="4" fillId="23" borderId="12" xfId="0" applyFont="1" applyFill="1" applyBorder="1"/>
    <xf numFmtId="0" fontId="4" fillId="23" borderId="8" xfId="0" applyFont="1" applyFill="1" applyBorder="1"/>
  </cellXfs>
  <cellStyles count="1">
    <cellStyle name="Normal" xfId="0" builtinId="0"/>
  </cellStyles>
  <dxfs count="0"/>
  <tableStyles count="0" defaultTableStyle="TableStyleMedium9" defaultPivotStyle="PivotStyleLight16"/>
  <colors>
    <mruColors>
      <color rgb="FFFFFF99"/>
      <color rgb="FF00F2F2"/>
      <color rgb="FF004623"/>
    </mru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A334"/>
  <sheetViews>
    <sheetView tabSelected="1" zoomScale="40" zoomScaleNormal="40" workbookViewId="0">
      <pane xSplit="1" ySplit="2" topLeftCell="I288" activePane="bottomRight" state="frozen"/>
      <selection pane="topRight" activeCell="B1" sqref="B1"/>
      <selection pane="bottomLeft" activeCell="A4" sqref="A4"/>
      <selection pane="bottomRight" activeCell="T340" sqref="T340"/>
    </sheetView>
  </sheetViews>
  <sheetFormatPr defaultRowHeight="15.75"/>
  <cols>
    <col min="1" max="1" width="15.625" style="16" customWidth="1"/>
    <col min="2" max="2" width="14.375" style="181" customWidth="1"/>
    <col min="3" max="3" width="9" style="10" customWidth="1"/>
    <col min="4" max="4" width="14.125" style="11" customWidth="1"/>
    <col min="5" max="5" width="9" style="8" customWidth="1"/>
    <col min="6" max="6" width="19.25" style="8" customWidth="1"/>
    <col min="7" max="8" width="9" style="8" customWidth="1"/>
    <col min="9" max="9" width="9" style="7" customWidth="1"/>
    <col min="10" max="10" width="7.25" style="15" customWidth="1"/>
    <col min="11" max="11" width="12.5" style="12" customWidth="1"/>
    <col min="12" max="12" width="12.25" style="9" customWidth="1"/>
    <col min="13" max="13" width="12.125" style="219" customWidth="1"/>
    <col min="14" max="14" width="6.75" style="13" customWidth="1"/>
    <col min="15" max="15" width="8.625" style="17" customWidth="1"/>
    <col min="16" max="16" width="13.375" style="219" customWidth="1"/>
    <col min="17" max="17" width="6.625" style="13" customWidth="1"/>
    <col min="18" max="18" width="8.125" style="17" customWidth="1"/>
    <col min="19" max="19" width="13.375" style="219" customWidth="1"/>
    <col min="20" max="20" width="17" style="17" customWidth="1"/>
    <col min="21" max="21" width="9.5" style="14" customWidth="1"/>
    <col min="22" max="22" width="10.25" style="245" customWidth="1"/>
    <col min="23" max="23" width="23.25" style="265" customWidth="1"/>
  </cols>
  <sheetData>
    <row r="1" spans="1:26" s="2" customFormat="1" ht="29.25" customHeight="1">
      <c r="A1" s="284" t="s">
        <v>0</v>
      </c>
      <c r="B1" s="286" t="s">
        <v>1</v>
      </c>
      <c r="C1" s="280" t="s">
        <v>199</v>
      </c>
      <c r="D1" s="281"/>
      <c r="E1" s="281"/>
      <c r="F1" s="281"/>
      <c r="G1" s="281"/>
      <c r="H1" s="281"/>
      <c r="I1" s="282"/>
      <c r="J1" s="278" t="s">
        <v>11</v>
      </c>
      <c r="K1" s="293" t="s">
        <v>14</v>
      </c>
      <c r="L1" s="298" t="s">
        <v>4</v>
      </c>
      <c r="M1" s="295" t="s">
        <v>5</v>
      </c>
      <c r="N1" s="296"/>
      <c r="O1" s="297"/>
      <c r="P1" s="295" t="s">
        <v>8</v>
      </c>
      <c r="Q1" s="296"/>
      <c r="R1" s="297"/>
      <c r="S1" s="295" t="s">
        <v>704</v>
      </c>
      <c r="T1" s="297"/>
      <c r="U1" s="300" t="s">
        <v>221</v>
      </c>
      <c r="V1" s="289" t="s">
        <v>23</v>
      </c>
      <c r="W1" s="291" t="s">
        <v>10</v>
      </c>
      <c r="X1" s="18"/>
      <c r="Y1" s="18"/>
    </row>
    <row r="2" spans="1:26" s="3" customFormat="1" ht="72" customHeight="1" thickBot="1">
      <c r="A2" s="285"/>
      <c r="B2" s="287"/>
      <c r="C2" s="19" t="s">
        <v>2</v>
      </c>
      <c r="D2" s="20" t="s">
        <v>3</v>
      </c>
      <c r="E2" s="21" t="s">
        <v>200</v>
      </c>
      <c r="F2" s="21" t="s">
        <v>123</v>
      </c>
      <c r="G2" s="21" t="s">
        <v>124</v>
      </c>
      <c r="H2" s="21" t="s">
        <v>126</v>
      </c>
      <c r="I2" s="22" t="s">
        <v>125</v>
      </c>
      <c r="J2" s="279"/>
      <c r="K2" s="294"/>
      <c r="L2" s="299"/>
      <c r="M2" s="191" t="s">
        <v>18</v>
      </c>
      <c r="N2" s="23" t="s">
        <v>6</v>
      </c>
      <c r="O2" s="24" t="s">
        <v>7</v>
      </c>
      <c r="P2" s="191" t="s">
        <v>212</v>
      </c>
      <c r="Q2" s="23" t="s">
        <v>6</v>
      </c>
      <c r="R2" s="24" t="s">
        <v>7</v>
      </c>
      <c r="S2" s="191" t="s">
        <v>703</v>
      </c>
      <c r="T2" s="24" t="s">
        <v>9</v>
      </c>
      <c r="U2" s="301"/>
      <c r="V2" s="290"/>
      <c r="W2" s="292"/>
      <c r="X2" s="25"/>
      <c r="Y2" s="25"/>
    </row>
    <row r="3" spans="1:26" s="6" customFormat="1" ht="87" customHeight="1">
      <c r="A3" s="275" t="s">
        <v>368</v>
      </c>
      <c r="B3" s="180" t="s">
        <v>197</v>
      </c>
      <c r="C3" s="26" t="s">
        <v>204</v>
      </c>
      <c r="D3" s="27" t="s">
        <v>201</v>
      </c>
      <c r="E3" s="27" t="s">
        <v>203</v>
      </c>
      <c r="F3" s="27"/>
      <c r="G3" s="27" t="s">
        <v>202</v>
      </c>
      <c r="H3" s="27"/>
      <c r="I3" s="28"/>
      <c r="J3" s="186"/>
      <c r="K3" s="188"/>
      <c r="L3" s="29"/>
      <c r="M3" s="192"/>
      <c r="N3" s="30"/>
      <c r="O3" s="31"/>
      <c r="P3" s="192"/>
      <c r="Q3" s="30"/>
      <c r="R3" s="31"/>
      <c r="S3" s="192"/>
      <c r="T3" s="31"/>
      <c r="U3" s="184"/>
      <c r="V3" s="244"/>
      <c r="W3" s="246"/>
      <c r="X3" s="32"/>
      <c r="Y3" s="32"/>
    </row>
    <row r="4" spans="1:26" s="2" customFormat="1" ht="15" customHeight="1">
      <c r="A4" s="276"/>
      <c r="B4" s="302" t="s">
        <v>609</v>
      </c>
      <c r="C4" s="33" t="s">
        <v>70</v>
      </c>
      <c r="D4" s="34" t="s">
        <v>283</v>
      </c>
      <c r="E4" s="35" t="s">
        <v>45</v>
      </c>
      <c r="F4" s="35" t="s">
        <v>117</v>
      </c>
      <c r="G4" s="35" t="s">
        <v>195</v>
      </c>
      <c r="H4" s="35" t="s">
        <v>165</v>
      </c>
      <c r="I4" s="36" t="s">
        <v>220</v>
      </c>
      <c r="J4" s="77" t="s">
        <v>15</v>
      </c>
      <c r="K4" s="56" t="s">
        <v>26</v>
      </c>
      <c r="L4" s="37" t="s">
        <v>66</v>
      </c>
      <c r="M4" s="193" t="s">
        <v>47</v>
      </c>
      <c r="N4" s="38">
        <v>9</v>
      </c>
      <c r="O4" s="39" t="s">
        <v>47</v>
      </c>
      <c r="P4" s="193" t="s">
        <v>47</v>
      </c>
      <c r="Q4" s="38">
        <v>139</v>
      </c>
      <c r="R4" s="39" t="s">
        <v>47</v>
      </c>
      <c r="S4" s="193"/>
      <c r="T4" s="39"/>
      <c r="U4" s="78" t="s">
        <v>346</v>
      </c>
      <c r="V4" s="324" t="s">
        <v>25</v>
      </c>
      <c r="W4" s="247"/>
      <c r="X4" s="18"/>
      <c r="Y4" s="18"/>
    </row>
    <row r="5" spans="1:26" s="2" customFormat="1" ht="15">
      <c r="A5" s="276"/>
      <c r="B5" s="302" t="s">
        <v>610</v>
      </c>
      <c r="C5" s="33" t="s">
        <v>70</v>
      </c>
      <c r="D5" s="34" t="s">
        <v>283</v>
      </c>
      <c r="E5" s="35" t="s">
        <v>45</v>
      </c>
      <c r="F5" s="35" t="s">
        <v>25</v>
      </c>
      <c r="G5" s="35" t="s">
        <v>227</v>
      </c>
      <c r="H5" s="35" t="s">
        <v>321</v>
      </c>
      <c r="I5" s="40" t="s">
        <v>196</v>
      </c>
      <c r="J5" s="77"/>
      <c r="K5" s="56" t="s">
        <v>50</v>
      </c>
      <c r="L5" s="41" t="s">
        <v>339</v>
      </c>
      <c r="M5" s="123">
        <v>76</v>
      </c>
      <c r="N5" s="42">
        <v>168</v>
      </c>
      <c r="O5" s="43">
        <v>45.2</v>
      </c>
      <c r="P5" s="123">
        <v>15</v>
      </c>
      <c r="Q5" s="42">
        <v>55</v>
      </c>
      <c r="R5" s="43">
        <v>27.3</v>
      </c>
      <c r="S5" s="123"/>
      <c r="T5" s="43"/>
      <c r="U5" s="78"/>
      <c r="V5" s="52" t="s">
        <v>45</v>
      </c>
      <c r="W5" s="248" t="s">
        <v>340</v>
      </c>
      <c r="X5" s="18"/>
      <c r="Y5" s="18"/>
    </row>
    <row r="6" spans="1:26" s="2" customFormat="1" ht="15">
      <c r="A6" s="276"/>
      <c r="B6" s="302" t="s">
        <v>611</v>
      </c>
      <c r="C6" s="33" t="s">
        <v>70</v>
      </c>
      <c r="D6" s="34" t="s">
        <v>369</v>
      </c>
      <c r="E6" s="35" t="s">
        <v>45</v>
      </c>
      <c r="F6" s="44" t="s">
        <v>370</v>
      </c>
      <c r="G6" s="35" t="s">
        <v>195</v>
      </c>
      <c r="H6" s="35"/>
      <c r="I6" s="40" t="s">
        <v>196</v>
      </c>
      <c r="J6" s="77" t="s">
        <v>27</v>
      </c>
      <c r="K6" s="56" t="s">
        <v>363</v>
      </c>
      <c r="L6" s="45" t="s">
        <v>66</v>
      </c>
      <c r="M6" s="194">
        <v>278</v>
      </c>
      <c r="N6" s="46">
        <v>553</v>
      </c>
      <c r="O6" s="47">
        <v>50.3</v>
      </c>
      <c r="P6" s="194">
        <v>188</v>
      </c>
      <c r="Q6" s="46">
        <v>397</v>
      </c>
      <c r="R6" s="47">
        <v>47.4</v>
      </c>
      <c r="S6" s="230">
        <v>1.34</v>
      </c>
      <c r="T6" s="48" t="s">
        <v>373</v>
      </c>
      <c r="U6" s="78"/>
      <c r="V6" s="52" t="s">
        <v>45</v>
      </c>
      <c r="W6" s="249" t="s">
        <v>371</v>
      </c>
      <c r="X6" s="18"/>
      <c r="Y6" s="18"/>
    </row>
    <row r="7" spans="1:26" s="2" customFormat="1" ht="15">
      <c r="A7" s="276"/>
      <c r="B7" s="302" t="s">
        <v>612</v>
      </c>
      <c r="C7" s="33" t="s">
        <v>70</v>
      </c>
      <c r="D7" s="34" t="s">
        <v>283</v>
      </c>
      <c r="E7" s="49"/>
      <c r="F7" s="44" t="s">
        <v>349</v>
      </c>
      <c r="G7" s="35" t="s">
        <v>195</v>
      </c>
      <c r="H7" s="35"/>
      <c r="I7" s="40" t="s">
        <v>196</v>
      </c>
      <c r="J7" s="77"/>
      <c r="K7" s="56" t="s">
        <v>51</v>
      </c>
      <c r="L7" s="45" t="s">
        <v>66</v>
      </c>
      <c r="M7" s="194">
        <v>19</v>
      </c>
      <c r="N7" s="46">
        <v>32</v>
      </c>
      <c r="O7" s="47">
        <v>59.4</v>
      </c>
      <c r="P7" s="194">
        <v>19</v>
      </c>
      <c r="Q7" s="46">
        <v>71</v>
      </c>
      <c r="R7" s="47">
        <v>26.8</v>
      </c>
      <c r="S7" s="230">
        <v>5.25</v>
      </c>
      <c r="T7" s="48" t="s">
        <v>397</v>
      </c>
      <c r="U7" s="78"/>
      <c r="V7" s="52" t="s">
        <v>45</v>
      </c>
      <c r="W7" s="250" t="s">
        <v>398</v>
      </c>
      <c r="X7" s="18"/>
      <c r="Y7" s="18"/>
    </row>
    <row r="8" spans="1:26" s="2" customFormat="1" ht="15">
      <c r="A8" s="276"/>
      <c r="B8" s="302"/>
      <c r="C8" s="33"/>
      <c r="D8" s="34"/>
      <c r="E8" s="49"/>
      <c r="F8" s="44" t="s">
        <v>349</v>
      </c>
      <c r="G8" s="35"/>
      <c r="H8" s="35"/>
      <c r="I8" s="40" t="s">
        <v>196</v>
      </c>
      <c r="J8" s="77"/>
      <c r="K8" s="56"/>
      <c r="L8" s="50" t="s">
        <v>387</v>
      </c>
      <c r="M8" s="123">
        <v>26</v>
      </c>
      <c r="N8" s="42">
        <v>32</v>
      </c>
      <c r="O8" s="43">
        <v>81.3</v>
      </c>
      <c r="P8" s="123">
        <v>42</v>
      </c>
      <c r="Q8" s="42">
        <v>71</v>
      </c>
      <c r="R8" s="43">
        <v>59.2</v>
      </c>
      <c r="S8" s="231">
        <v>3.51</v>
      </c>
      <c r="T8" s="51" t="s">
        <v>400</v>
      </c>
      <c r="U8" s="78"/>
      <c r="V8" s="52" t="s">
        <v>45</v>
      </c>
      <c r="W8" s="250" t="s">
        <v>399</v>
      </c>
      <c r="X8" s="18"/>
      <c r="Y8" s="18"/>
    </row>
    <row r="9" spans="1:26" s="2" customFormat="1" ht="15">
      <c r="A9" s="276"/>
      <c r="B9" s="302" t="s">
        <v>613</v>
      </c>
      <c r="C9" s="33" t="s">
        <v>70</v>
      </c>
      <c r="D9" s="34" t="s">
        <v>13</v>
      </c>
      <c r="E9" s="35" t="s">
        <v>25</v>
      </c>
      <c r="F9" s="35" t="s">
        <v>25</v>
      </c>
      <c r="G9" s="35" t="s">
        <v>195</v>
      </c>
      <c r="H9" s="35" t="s">
        <v>324</v>
      </c>
      <c r="I9" s="36" t="s">
        <v>220</v>
      </c>
      <c r="J9" s="77"/>
      <c r="K9" s="56" t="s">
        <v>49</v>
      </c>
      <c r="L9" s="53" t="s">
        <v>602</v>
      </c>
      <c r="M9" s="193">
        <v>78</v>
      </c>
      <c r="N9" s="38">
        <v>111</v>
      </c>
      <c r="O9" s="39">
        <v>70</v>
      </c>
      <c r="P9" s="195"/>
      <c r="Q9" s="54"/>
      <c r="R9" s="55"/>
      <c r="S9" s="195"/>
      <c r="T9" s="55"/>
      <c r="U9" s="78"/>
      <c r="V9" s="324" t="s">
        <v>25</v>
      </c>
      <c r="W9" s="228"/>
      <c r="X9" s="18"/>
      <c r="Y9" s="18"/>
    </row>
    <row r="10" spans="1:26" s="2" customFormat="1" ht="15">
      <c r="A10" s="276"/>
      <c r="B10" s="302" t="s">
        <v>614</v>
      </c>
      <c r="C10" s="33" t="s">
        <v>70</v>
      </c>
      <c r="D10" s="34" t="s">
        <v>274</v>
      </c>
      <c r="E10" s="35" t="s">
        <v>25</v>
      </c>
      <c r="F10" s="35" t="s">
        <v>117</v>
      </c>
      <c r="G10" s="35" t="s">
        <v>227</v>
      </c>
      <c r="H10" s="35" t="s">
        <v>321</v>
      </c>
      <c r="I10" s="36" t="s">
        <v>220</v>
      </c>
      <c r="J10" s="77"/>
      <c r="K10" s="56" t="s">
        <v>63</v>
      </c>
      <c r="L10" s="53" t="s">
        <v>550</v>
      </c>
      <c r="M10" s="193">
        <v>304</v>
      </c>
      <c r="N10" s="38">
        <v>601</v>
      </c>
      <c r="O10" s="39">
        <v>51</v>
      </c>
      <c r="P10" s="195"/>
      <c r="Q10" s="54"/>
      <c r="R10" s="55"/>
      <c r="S10" s="195"/>
      <c r="T10" s="55"/>
      <c r="U10" s="78"/>
      <c r="V10" s="324" t="s">
        <v>25</v>
      </c>
      <c r="W10" s="228"/>
      <c r="X10" s="18"/>
      <c r="Y10" s="18"/>
    </row>
    <row r="11" spans="1:26" s="2" customFormat="1" ht="15">
      <c r="A11" s="276"/>
      <c r="B11" s="302" t="s">
        <v>615</v>
      </c>
      <c r="C11" s="33" t="s">
        <v>70</v>
      </c>
      <c r="D11" s="34" t="s">
        <v>518</v>
      </c>
      <c r="E11" s="35" t="s">
        <v>45</v>
      </c>
      <c r="F11" s="44" t="s">
        <v>349</v>
      </c>
      <c r="G11" s="35" t="s">
        <v>195</v>
      </c>
      <c r="H11" s="35"/>
      <c r="I11" s="40" t="s">
        <v>196</v>
      </c>
      <c r="J11" s="77"/>
      <c r="K11" s="56" t="s">
        <v>522</v>
      </c>
      <c r="L11" s="45" t="s">
        <v>409</v>
      </c>
      <c r="M11" s="194">
        <v>30</v>
      </c>
      <c r="N11" s="46">
        <v>65</v>
      </c>
      <c r="O11" s="47">
        <v>46.2</v>
      </c>
      <c r="P11" s="194">
        <v>81</v>
      </c>
      <c r="Q11" s="46">
        <v>245</v>
      </c>
      <c r="R11" s="47">
        <v>33.1</v>
      </c>
      <c r="S11" s="230">
        <v>1.72</v>
      </c>
      <c r="T11" s="48" t="s">
        <v>418</v>
      </c>
      <c r="U11" s="78"/>
      <c r="V11" s="52" t="s">
        <v>45</v>
      </c>
      <c r="W11" s="228" t="s">
        <v>523</v>
      </c>
      <c r="X11" s="18"/>
      <c r="Y11" s="18"/>
    </row>
    <row r="12" spans="1:26" s="2" customFormat="1" ht="15">
      <c r="A12" s="276"/>
      <c r="B12" s="302"/>
      <c r="C12" s="33"/>
      <c r="D12" s="34"/>
      <c r="E12" s="35"/>
      <c r="F12" s="35"/>
      <c r="G12" s="35"/>
      <c r="H12" s="35"/>
      <c r="I12" s="40"/>
      <c r="J12" s="77"/>
      <c r="K12" s="56"/>
      <c r="L12" s="50" t="s">
        <v>413</v>
      </c>
      <c r="M12" s="123">
        <v>44</v>
      </c>
      <c r="N12" s="42">
        <v>63</v>
      </c>
      <c r="O12" s="43">
        <v>69.8</v>
      </c>
      <c r="P12" s="123">
        <v>111</v>
      </c>
      <c r="Q12" s="42">
        <v>238</v>
      </c>
      <c r="R12" s="43">
        <v>46.6</v>
      </c>
      <c r="S12" s="231">
        <v>2.44</v>
      </c>
      <c r="T12" s="51" t="s">
        <v>678</v>
      </c>
      <c r="U12" s="78"/>
      <c r="V12" s="52" t="s">
        <v>45</v>
      </c>
      <c r="W12" s="177" t="s">
        <v>524</v>
      </c>
      <c r="X12" s="69"/>
      <c r="Y12" s="67"/>
      <c r="Z12" s="4"/>
    </row>
    <row r="13" spans="1:26" s="2" customFormat="1" ht="15">
      <c r="A13" s="276"/>
      <c r="B13" s="302" t="s">
        <v>616</v>
      </c>
      <c r="C13" s="33" t="s">
        <v>318</v>
      </c>
      <c r="D13" s="34" t="s">
        <v>283</v>
      </c>
      <c r="E13" s="325" t="s">
        <v>235</v>
      </c>
      <c r="F13" s="35" t="s">
        <v>25</v>
      </c>
      <c r="G13" s="35" t="s">
        <v>195</v>
      </c>
      <c r="H13" s="35"/>
      <c r="I13" s="40" t="s">
        <v>196</v>
      </c>
      <c r="J13" s="77"/>
      <c r="K13" s="56" t="s">
        <v>320</v>
      </c>
      <c r="L13" s="53" t="s">
        <v>339</v>
      </c>
      <c r="M13" s="193">
        <v>76</v>
      </c>
      <c r="N13" s="38">
        <v>96</v>
      </c>
      <c r="O13" s="39">
        <v>79</v>
      </c>
      <c r="P13" s="193">
        <v>71</v>
      </c>
      <c r="Q13" s="38">
        <v>96</v>
      </c>
      <c r="R13" s="39">
        <v>74</v>
      </c>
      <c r="S13" s="193"/>
      <c r="T13" s="39"/>
      <c r="U13" s="78"/>
      <c r="V13" s="324" t="s">
        <v>718</v>
      </c>
      <c r="W13" s="251"/>
      <c r="X13" s="18"/>
      <c r="Y13" s="18"/>
    </row>
    <row r="14" spans="1:26" s="2" customFormat="1" ht="15">
      <c r="A14" s="276"/>
      <c r="B14" s="302" t="s">
        <v>617</v>
      </c>
      <c r="C14" s="33" t="s">
        <v>296</v>
      </c>
      <c r="D14" s="34" t="s">
        <v>283</v>
      </c>
      <c r="E14" s="325" t="s">
        <v>235</v>
      </c>
      <c r="F14" s="182" t="s">
        <v>25</v>
      </c>
      <c r="G14" s="35" t="s">
        <v>195</v>
      </c>
      <c r="H14" s="35"/>
      <c r="I14" s="40" t="s">
        <v>196</v>
      </c>
      <c r="J14" s="77"/>
      <c r="K14" s="56"/>
      <c r="L14" s="53" t="s">
        <v>356</v>
      </c>
      <c r="M14" s="193">
        <v>25</v>
      </c>
      <c r="N14" s="38">
        <v>60</v>
      </c>
      <c r="O14" s="39">
        <v>42</v>
      </c>
      <c r="P14" s="193">
        <v>21</v>
      </c>
      <c r="Q14" s="38">
        <v>60</v>
      </c>
      <c r="R14" s="39">
        <v>35</v>
      </c>
      <c r="S14" s="193"/>
      <c r="T14" s="39"/>
      <c r="U14" s="78"/>
      <c r="V14" s="324" t="s">
        <v>718</v>
      </c>
      <c r="W14" s="251"/>
      <c r="X14" s="18"/>
      <c r="Y14" s="18"/>
    </row>
    <row r="15" spans="1:26" s="2" customFormat="1" ht="15">
      <c r="A15" s="276"/>
      <c r="B15" s="302" t="s">
        <v>618</v>
      </c>
      <c r="C15" s="33" t="s">
        <v>12</v>
      </c>
      <c r="D15" s="34" t="s">
        <v>281</v>
      </c>
      <c r="E15" s="35" t="s">
        <v>45</v>
      </c>
      <c r="F15" s="35" t="s">
        <v>25</v>
      </c>
      <c r="G15" s="35" t="s">
        <v>195</v>
      </c>
      <c r="H15" s="35"/>
      <c r="I15" s="40" t="s">
        <v>196</v>
      </c>
      <c r="J15" s="77"/>
      <c r="K15" s="56" t="s">
        <v>96</v>
      </c>
      <c r="L15" s="53" t="s">
        <v>171</v>
      </c>
      <c r="M15" s="193">
        <v>68</v>
      </c>
      <c r="N15" s="38">
        <v>183</v>
      </c>
      <c r="O15" s="39">
        <v>37.200000000000003</v>
      </c>
      <c r="P15" s="193">
        <v>19</v>
      </c>
      <c r="Q15" s="38">
        <v>71</v>
      </c>
      <c r="R15" s="39">
        <v>26.8</v>
      </c>
      <c r="S15" s="193"/>
      <c r="T15" s="39"/>
      <c r="U15" s="78"/>
      <c r="V15" s="324" t="s">
        <v>25</v>
      </c>
      <c r="W15" s="247"/>
      <c r="X15" s="18"/>
      <c r="Y15" s="18"/>
    </row>
    <row r="16" spans="1:26" s="2" customFormat="1" thickBot="1">
      <c r="A16" s="276"/>
      <c r="B16" s="302" t="s">
        <v>619</v>
      </c>
      <c r="C16" s="33" t="s">
        <v>70</v>
      </c>
      <c r="D16" s="34" t="s">
        <v>274</v>
      </c>
      <c r="E16" s="35" t="s">
        <v>45</v>
      </c>
      <c r="F16" s="35" t="s">
        <v>349</v>
      </c>
      <c r="G16" s="35" t="s">
        <v>195</v>
      </c>
      <c r="H16" s="35" t="s">
        <v>321</v>
      </c>
      <c r="I16" s="40" t="s">
        <v>196</v>
      </c>
      <c r="J16" s="77" t="s">
        <v>15</v>
      </c>
      <c r="K16" s="56" t="s">
        <v>104</v>
      </c>
      <c r="L16" s="41" t="s">
        <v>351</v>
      </c>
      <c r="M16" s="123"/>
      <c r="N16" s="42"/>
      <c r="O16" s="43"/>
      <c r="P16" s="123"/>
      <c r="Q16" s="42"/>
      <c r="R16" s="43"/>
      <c r="S16" s="231">
        <v>7.81</v>
      </c>
      <c r="T16" s="51" t="s">
        <v>189</v>
      </c>
      <c r="U16" s="78"/>
      <c r="V16" s="52" t="s">
        <v>45</v>
      </c>
      <c r="W16" s="250" t="s">
        <v>372</v>
      </c>
      <c r="X16" s="18"/>
      <c r="Y16" s="18"/>
    </row>
    <row r="17" spans="1:25" s="6" customFormat="1" ht="87" customHeight="1">
      <c r="A17" s="275" t="s">
        <v>269</v>
      </c>
      <c r="B17" s="180" t="s">
        <v>197</v>
      </c>
      <c r="C17" s="26" t="s">
        <v>205</v>
      </c>
      <c r="D17" s="27" t="s">
        <v>206</v>
      </c>
      <c r="E17" s="27" t="s">
        <v>203</v>
      </c>
      <c r="F17" s="27"/>
      <c r="G17" s="27" t="s">
        <v>202</v>
      </c>
      <c r="H17" s="27"/>
      <c r="I17" s="28"/>
      <c r="J17" s="186"/>
      <c r="K17" s="188"/>
      <c r="L17" s="29"/>
      <c r="M17" s="192"/>
      <c r="N17" s="30"/>
      <c r="O17" s="31"/>
      <c r="P17" s="192"/>
      <c r="Q17" s="30"/>
      <c r="R17" s="31"/>
      <c r="S17" s="192"/>
      <c r="T17" s="31"/>
      <c r="U17" s="184"/>
      <c r="V17" s="244"/>
      <c r="W17" s="246"/>
      <c r="X17" s="32"/>
      <c r="Y17" s="32"/>
    </row>
    <row r="18" spans="1:25" s="2" customFormat="1" ht="15" customHeight="1">
      <c r="A18" s="276"/>
      <c r="B18" s="302" t="s">
        <v>620</v>
      </c>
      <c r="C18" s="33" t="s">
        <v>12</v>
      </c>
      <c r="D18" s="34" t="s">
        <v>279</v>
      </c>
      <c r="E18" s="35" t="s">
        <v>45</v>
      </c>
      <c r="F18" s="35" t="s">
        <v>25</v>
      </c>
      <c r="G18" s="35" t="s">
        <v>227</v>
      </c>
      <c r="H18" s="35"/>
      <c r="I18" s="40" t="s">
        <v>196</v>
      </c>
      <c r="J18" s="77" t="s">
        <v>27</v>
      </c>
      <c r="K18" s="56" t="s">
        <v>28</v>
      </c>
      <c r="L18" s="37" t="s">
        <v>68</v>
      </c>
      <c r="M18" s="197"/>
      <c r="N18" s="60"/>
      <c r="O18" s="61"/>
      <c r="P18" s="197"/>
      <c r="Q18" s="60"/>
      <c r="R18" s="61"/>
      <c r="S18" s="197"/>
      <c r="T18" s="61"/>
      <c r="U18" s="78" t="s">
        <v>285</v>
      </c>
      <c r="V18" s="324" t="s">
        <v>25</v>
      </c>
      <c r="W18" s="247"/>
      <c r="X18" s="18"/>
      <c r="Y18" s="18"/>
    </row>
    <row r="19" spans="1:25" s="2" customFormat="1" ht="15">
      <c r="A19" s="276"/>
      <c r="B19" s="302" t="s">
        <v>611</v>
      </c>
      <c r="C19" s="33" t="s">
        <v>70</v>
      </c>
      <c r="D19" s="34" t="s">
        <v>369</v>
      </c>
      <c r="E19" s="35" t="s">
        <v>45</v>
      </c>
      <c r="F19" s="44" t="s">
        <v>370</v>
      </c>
      <c r="G19" s="35" t="s">
        <v>195</v>
      </c>
      <c r="H19" s="35"/>
      <c r="I19" s="40" t="s">
        <v>196</v>
      </c>
      <c r="J19" s="77" t="s">
        <v>27</v>
      </c>
      <c r="K19" s="56" t="s">
        <v>67</v>
      </c>
      <c r="L19" s="45" t="s">
        <v>374</v>
      </c>
      <c r="M19" s="194">
        <v>223</v>
      </c>
      <c r="N19" s="46">
        <v>412</v>
      </c>
      <c r="O19" s="47">
        <v>54.1</v>
      </c>
      <c r="P19" s="194">
        <v>124</v>
      </c>
      <c r="Q19" s="46">
        <v>311</v>
      </c>
      <c r="R19" s="47">
        <v>39.9</v>
      </c>
      <c r="S19" s="230">
        <v>1.83</v>
      </c>
      <c r="T19" s="48" t="s">
        <v>376</v>
      </c>
      <c r="U19" s="222"/>
      <c r="V19" s="52" t="s">
        <v>45</v>
      </c>
      <c r="W19" s="252" t="s">
        <v>375</v>
      </c>
      <c r="X19" s="18"/>
      <c r="Y19" s="18"/>
    </row>
    <row r="20" spans="1:25" s="2" customFormat="1" ht="15">
      <c r="A20" s="276"/>
      <c r="B20" s="302" t="s">
        <v>621</v>
      </c>
      <c r="C20" s="33" t="s">
        <v>70</v>
      </c>
      <c r="D20" s="34" t="s">
        <v>34</v>
      </c>
      <c r="E20" s="35" t="s">
        <v>45</v>
      </c>
      <c r="F20" s="35" t="s">
        <v>25</v>
      </c>
      <c r="G20" s="35" t="s">
        <v>195</v>
      </c>
      <c r="H20" s="35"/>
      <c r="I20" s="40" t="s">
        <v>196</v>
      </c>
      <c r="J20" s="77"/>
      <c r="K20" s="56" t="s">
        <v>265</v>
      </c>
      <c r="L20" s="37" t="s">
        <v>131</v>
      </c>
      <c r="M20" s="193" t="s">
        <v>47</v>
      </c>
      <c r="N20" s="38">
        <v>15</v>
      </c>
      <c r="O20" s="39" t="s">
        <v>47</v>
      </c>
      <c r="P20" s="193" t="s">
        <v>47</v>
      </c>
      <c r="Q20" s="38">
        <v>64</v>
      </c>
      <c r="R20" s="39" t="s">
        <v>47</v>
      </c>
      <c r="S20" s="193"/>
      <c r="T20" s="39"/>
      <c r="U20" s="78" t="s">
        <v>268</v>
      </c>
      <c r="V20" s="324" t="s">
        <v>25</v>
      </c>
      <c r="W20" s="253"/>
      <c r="X20" s="18"/>
      <c r="Y20" s="18"/>
    </row>
    <row r="21" spans="1:25" s="2" customFormat="1" ht="15">
      <c r="A21" s="276"/>
      <c r="B21" s="302"/>
      <c r="C21" s="33"/>
      <c r="D21" s="34"/>
      <c r="E21" s="35"/>
      <c r="F21" s="35"/>
      <c r="G21" s="35"/>
      <c r="H21" s="35"/>
      <c r="I21" s="40"/>
      <c r="J21" s="77"/>
      <c r="K21" s="56"/>
      <c r="L21" s="37" t="s">
        <v>697</v>
      </c>
      <c r="M21" s="193">
        <v>5</v>
      </c>
      <c r="N21" s="38">
        <v>15</v>
      </c>
      <c r="O21" s="39">
        <v>33.299999999999997</v>
      </c>
      <c r="P21" s="193">
        <v>23</v>
      </c>
      <c r="Q21" s="38">
        <v>64</v>
      </c>
      <c r="R21" s="39">
        <v>35.9</v>
      </c>
      <c r="S21" s="193"/>
      <c r="T21" s="39"/>
      <c r="U21" s="78"/>
      <c r="V21" s="324" t="s">
        <v>25</v>
      </c>
      <c r="W21" s="228"/>
      <c r="X21" s="18"/>
      <c r="Y21" s="18"/>
    </row>
    <row r="22" spans="1:25" s="2" customFormat="1" ht="15">
      <c r="A22" s="276"/>
      <c r="B22" s="302" t="s">
        <v>622</v>
      </c>
      <c r="C22" s="33" t="s">
        <v>70</v>
      </c>
      <c r="D22" s="34" t="s">
        <v>572</v>
      </c>
      <c r="E22" s="35"/>
      <c r="F22" s="35" t="s">
        <v>25</v>
      </c>
      <c r="G22" s="35" t="s">
        <v>195</v>
      </c>
      <c r="H22" s="35" t="s">
        <v>573</v>
      </c>
      <c r="I22" s="40" t="s">
        <v>196</v>
      </c>
      <c r="J22" s="77"/>
      <c r="K22" s="56" t="s">
        <v>73</v>
      </c>
      <c r="L22" s="37" t="s">
        <v>267</v>
      </c>
      <c r="M22" s="195"/>
      <c r="N22" s="54"/>
      <c r="O22" s="55"/>
      <c r="P22" s="195"/>
      <c r="Q22" s="54"/>
      <c r="R22" s="39">
        <v>35</v>
      </c>
      <c r="S22" s="232">
        <v>3.16</v>
      </c>
      <c r="T22" s="62" t="s">
        <v>574</v>
      </c>
      <c r="U22" s="78"/>
      <c r="V22" s="324" t="s">
        <v>25</v>
      </c>
      <c r="W22" s="228" t="s">
        <v>575</v>
      </c>
      <c r="X22" s="18"/>
      <c r="Y22" s="18"/>
    </row>
    <row r="23" spans="1:25" s="2" customFormat="1" ht="15">
      <c r="A23" s="276"/>
      <c r="B23" s="302"/>
      <c r="C23" s="33"/>
      <c r="D23" s="34"/>
      <c r="E23" s="35"/>
      <c r="F23" s="35"/>
      <c r="G23" s="35"/>
      <c r="H23" s="35"/>
      <c r="I23" s="40"/>
      <c r="J23" s="77"/>
      <c r="K23" s="56"/>
      <c r="L23" s="41" t="s">
        <v>266</v>
      </c>
      <c r="M23" s="195"/>
      <c r="N23" s="54"/>
      <c r="O23" s="55"/>
      <c r="P23" s="195"/>
      <c r="Q23" s="54"/>
      <c r="R23" s="43">
        <v>35</v>
      </c>
      <c r="S23" s="231">
        <v>2.11</v>
      </c>
      <c r="T23" s="51" t="s">
        <v>576</v>
      </c>
      <c r="U23" s="78"/>
      <c r="V23" s="52" t="s">
        <v>45</v>
      </c>
      <c r="W23" s="228" t="s">
        <v>144</v>
      </c>
      <c r="X23" s="18"/>
      <c r="Y23" s="18"/>
    </row>
    <row r="24" spans="1:25" s="2" customFormat="1" ht="15">
      <c r="A24" s="276"/>
      <c r="B24" s="302" t="s">
        <v>623</v>
      </c>
      <c r="C24" s="33" t="s">
        <v>531</v>
      </c>
      <c r="D24" s="34" t="s">
        <v>518</v>
      </c>
      <c r="E24" s="35" t="s">
        <v>45</v>
      </c>
      <c r="F24" s="44" t="s">
        <v>361</v>
      </c>
      <c r="G24" s="35" t="s">
        <v>195</v>
      </c>
      <c r="H24" s="35"/>
      <c r="I24" s="40" t="s">
        <v>226</v>
      </c>
      <c r="J24" s="77"/>
      <c r="K24" s="56" t="s">
        <v>530</v>
      </c>
      <c r="L24" s="45" t="s">
        <v>426</v>
      </c>
      <c r="M24" s="194">
        <v>67</v>
      </c>
      <c r="N24" s="46">
        <v>133</v>
      </c>
      <c r="O24" s="47">
        <v>50.4</v>
      </c>
      <c r="P24" s="194">
        <v>72</v>
      </c>
      <c r="Q24" s="46">
        <v>184</v>
      </c>
      <c r="R24" s="47">
        <v>39.1</v>
      </c>
      <c r="S24" s="230">
        <v>1.04</v>
      </c>
      <c r="T24" s="48" t="s">
        <v>441</v>
      </c>
      <c r="U24" s="78"/>
      <c r="V24" s="52" t="s">
        <v>45</v>
      </c>
      <c r="W24" s="228" t="s">
        <v>443</v>
      </c>
      <c r="X24" s="18"/>
      <c r="Y24" s="18"/>
    </row>
    <row r="25" spans="1:25" s="2" customFormat="1" ht="15">
      <c r="A25" s="276"/>
      <c r="B25" s="302"/>
      <c r="C25" s="33"/>
      <c r="D25" s="34"/>
      <c r="E25" s="35"/>
      <c r="F25" s="35"/>
      <c r="G25" s="35"/>
      <c r="H25" s="35"/>
      <c r="I25" s="40"/>
      <c r="J25" s="77"/>
      <c r="K25" s="56"/>
      <c r="L25" s="37" t="s">
        <v>429</v>
      </c>
      <c r="M25" s="193">
        <v>61</v>
      </c>
      <c r="N25" s="38">
        <v>130</v>
      </c>
      <c r="O25" s="39">
        <v>46.9</v>
      </c>
      <c r="P25" s="193">
        <v>82</v>
      </c>
      <c r="Q25" s="38">
        <v>168</v>
      </c>
      <c r="R25" s="39">
        <v>48.8</v>
      </c>
      <c r="S25" s="232">
        <v>0.97</v>
      </c>
      <c r="T25" s="62" t="s">
        <v>444</v>
      </c>
      <c r="U25" s="78"/>
      <c r="V25" s="324" t="s">
        <v>25</v>
      </c>
      <c r="W25" s="228" t="s">
        <v>443</v>
      </c>
      <c r="X25" s="18"/>
      <c r="Y25" s="18"/>
    </row>
    <row r="26" spans="1:25" s="2" customFormat="1" ht="15">
      <c r="A26" s="276"/>
      <c r="B26" s="302"/>
      <c r="C26" s="33"/>
      <c r="D26" s="34"/>
      <c r="E26" s="35"/>
      <c r="F26" s="35"/>
      <c r="G26" s="35"/>
      <c r="H26" s="35"/>
      <c r="I26" s="40"/>
      <c r="J26" s="77"/>
      <c r="K26" s="56"/>
      <c r="L26" s="37" t="s">
        <v>430</v>
      </c>
      <c r="M26" s="193">
        <v>71</v>
      </c>
      <c r="N26" s="38">
        <v>140</v>
      </c>
      <c r="O26" s="39">
        <v>50.7</v>
      </c>
      <c r="P26" s="193">
        <v>78</v>
      </c>
      <c r="Q26" s="38">
        <v>188</v>
      </c>
      <c r="R26" s="39">
        <v>41.5</v>
      </c>
      <c r="S26" s="232">
        <v>1.0900000000000001</v>
      </c>
      <c r="T26" s="62" t="s">
        <v>451</v>
      </c>
      <c r="U26" s="78"/>
      <c r="V26" s="324" t="s">
        <v>25</v>
      </c>
      <c r="W26" s="228" t="s">
        <v>443</v>
      </c>
      <c r="X26" s="18"/>
      <c r="Y26" s="18"/>
    </row>
    <row r="27" spans="1:25" s="2" customFormat="1" ht="15">
      <c r="A27" s="276"/>
      <c r="B27" s="302"/>
      <c r="C27" s="33"/>
      <c r="D27" s="34"/>
      <c r="E27" s="35"/>
      <c r="F27" s="35"/>
      <c r="G27" s="35"/>
      <c r="H27" s="35"/>
      <c r="I27" s="40"/>
      <c r="J27" s="77"/>
      <c r="K27" s="56"/>
      <c r="L27" s="41" t="s">
        <v>433</v>
      </c>
      <c r="M27" s="123">
        <v>96</v>
      </c>
      <c r="N27" s="42">
        <v>140</v>
      </c>
      <c r="O27" s="43">
        <v>68.599999999999994</v>
      </c>
      <c r="P27" s="123">
        <v>120</v>
      </c>
      <c r="Q27" s="42">
        <v>188</v>
      </c>
      <c r="R27" s="43">
        <v>63.8</v>
      </c>
      <c r="S27" s="231">
        <v>1.02</v>
      </c>
      <c r="T27" s="51" t="s">
        <v>448</v>
      </c>
      <c r="U27" s="78"/>
      <c r="V27" s="52" t="s">
        <v>45</v>
      </c>
      <c r="W27" s="228" t="s">
        <v>443</v>
      </c>
      <c r="X27" s="18"/>
      <c r="Y27" s="18"/>
    </row>
    <row r="28" spans="1:25" s="2" customFormat="1" ht="15">
      <c r="A28" s="276"/>
      <c r="B28" s="302"/>
      <c r="C28" s="33"/>
      <c r="D28" s="34"/>
      <c r="E28" s="35"/>
      <c r="F28" s="35"/>
      <c r="G28" s="35"/>
      <c r="H28" s="35"/>
      <c r="I28" s="40"/>
      <c r="J28" s="77"/>
      <c r="K28" s="56"/>
      <c r="L28" s="37" t="s">
        <v>435</v>
      </c>
      <c r="M28" s="193">
        <v>28</v>
      </c>
      <c r="N28" s="38">
        <v>140</v>
      </c>
      <c r="O28" s="39">
        <v>20</v>
      </c>
      <c r="P28" s="193">
        <v>47</v>
      </c>
      <c r="Q28" s="38">
        <v>188</v>
      </c>
      <c r="R28" s="39">
        <v>25</v>
      </c>
      <c r="S28" s="232">
        <v>0.99</v>
      </c>
      <c r="T28" s="62" t="s">
        <v>446</v>
      </c>
      <c r="U28" s="78"/>
      <c r="V28" s="324" t="s">
        <v>25</v>
      </c>
      <c r="W28" s="228" t="s">
        <v>443</v>
      </c>
      <c r="X28" s="18"/>
      <c r="Y28" s="18"/>
    </row>
    <row r="29" spans="1:25" s="2" customFormat="1" ht="15">
      <c r="A29" s="276"/>
      <c r="B29" s="302" t="s">
        <v>624</v>
      </c>
      <c r="C29" s="33" t="s">
        <v>70</v>
      </c>
      <c r="D29" s="34" t="s">
        <v>34</v>
      </c>
      <c r="E29" s="35" t="s">
        <v>45</v>
      </c>
      <c r="F29" s="35" t="s">
        <v>25</v>
      </c>
      <c r="G29" s="35" t="s">
        <v>195</v>
      </c>
      <c r="H29" s="35"/>
      <c r="I29" s="40" t="s">
        <v>196</v>
      </c>
      <c r="J29" s="77" t="s">
        <v>69</v>
      </c>
      <c r="K29" s="56" t="s">
        <v>569</v>
      </c>
      <c r="L29" s="41" t="s">
        <v>454</v>
      </c>
      <c r="M29" s="123">
        <v>257</v>
      </c>
      <c r="N29" s="42">
        <v>494</v>
      </c>
      <c r="O29" s="43">
        <v>52</v>
      </c>
      <c r="P29" s="123">
        <v>367</v>
      </c>
      <c r="Q29" s="42">
        <v>567</v>
      </c>
      <c r="R29" s="43">
        <v>64.7</v>
      </c>
      <c r="S29" s="231"/>
      <c r="T29" s="51"/>
      <c r="U29" s="78"/>
      <c r="V29" s="52" t="s">
        <v>45</v>
      </c>
      <c r="W29" s="228"/>
      <c r="X29" s="67"/>
      <c r="Y29" s="18"/>
    </row>
    <row r="30" spans="1:25" s="2" customFormat="1" thickBot="1">
      <c r="A30" s="276"/>
      <c r="B30" s="302" t="s">
        <v>625</v>
      </c>
      <c r="C30" s="33" t="s">
        <v>70</v>
      </c>
      <c r="D30" s="34" t="s">
        <v>34</v>
      </c>
      <c r="E30" s="35" t="s">
        <v>45</v>
      </c>
      <c r="F30" s="35" t="s">
        <v>25</v>
      </c>
      <c r="G30" s="35" t="s">
        <v>195</v>
      </c>
      <c r="H30" s="35"/>
      <c r="I30" s="40" t="s">
        <v>196</v>
      </c>
      <c r="J30" s="77" t="s">
        <v>69</v>
      </c>
      <c r="K30" s="56" t="s">
        <v>359</v>
      </c>
      <c r="L30" s="41" t="s">
        <v>365</v>
      </c>
      <c r="M30" s="123">
        <v>68</v>
      </c>
      <c r="N30" s="42">
        <v>154</v>
      </c>
      <c r="O30" s="43">
        <v>44.2</v>
      </c>
      <c r="P30" s="123">
        <v>333</v>
      </c>
      <c r="Q30" s="42">
        <v>707</v>
      </c>
      <c r="R30" s="43">
        <v>47.1</v>
      </c>
      <c r="S30" s="123"/>
      <c r="T30" s="43"/>
      <c r="U30" s="78"/>
      <c r="V30" s="52" t="s">
        <v>45</v>
      </c>
      <c r="W30" s="250" t="s">
        <v>183</v>
      </c>
      <c r="X30" s="18"/>
      <c r="Y30" s="18"/>
    </row>
    <row r="31" spans="1:25" s="6" customFormat="1" ht="87" customHeight="1">
      <c r="A31" s="275" t="s">
        <v>696</v>
      </c>
      <c r="B31" s="180" t="s">
        <v>197</v>
      </c>
      <c r="C31" s="26" t="s">
        <v>205</v>
      </c>
      <c r="D31" s="27" t="s">
        <v>207</v>
      </c>
      <c r="E31" s="27" t="s">
        <v>203</v>
      </c>
      <c r="F31" s="27"/>
      <c r="G31" s="27" t="s">
        <v>202</v>
      </c>
      <c r="H31" s="27"/>
      <c r="I31" s="28"/>
      <c r="J31" s="186"/>
      <c r="K31" s="188"/>
      <c r="L31" s="29"/>
      <c r="M31" s="192"/>
      <c r="N31" s="30"/>
      <c r="O31" s="31"/>
      <c r="P31" s="192"/>
      <c r="Q31" s="30"/>
      <c r="R31" s="31"/>
      <c r="S31" s="192"/>
      <c r="T31" s="31"/>
      <c r="U31" s="184"/>
      <c r="V31" s="244"/>
      <c r="W31" s="246"/>
      <c r="X31" s="32"/>
      <c r="Y31" s="32"/>
    </row>
    <row r="32" spans="1:25" s="2" customFormat="1" ht="15" customHeight="1">
      <c r="A32" s="326"/>
      <c r="B32" s="302" t="s">
        <v>626</v>
      </c>
      <c r="C32" s="33" t="s">
        <v>12</v>
      </c>
      <c r="D32" s="34" t="s">
        <v>283</v>
      </c>
      <c r="E32" s="35" t="s">
        <v>45</v>
      </c>
      <c r="F32" s="35" t="s">
        <v>25</v>
      </c>
      <c r="G32" s="35" t="s">
        <v>227</v>
      </c>
      <c r="H32" s="35"/>
      <c r="I32" s="40" t="s">
        <v>196</v>
      </c>
      <c r="J32" s="77"/>
      <c r="K32" s="56" t="s">
        <v>62</v>
      </c>
      <c r="L32" s="53" t="s">
        <v>600</v>
      </c>
      <c r="M32" s="195"/>
      <c r="N32" s="54"/>
      <c r="O32" s="55"/>
      <c r="P32" s="195"/>
      <c r="Q32" s="54"/>
      <c r="R32" s="55"/>
      <c r="S32" s="195"/>
      <c r="T32" s="55"/>
      <c r="U32" s="78" t="s">
        <v>601</v>
      </c>
      <c r="V32" s="324" t="s">
        <v>719</v>
      </c>
      <c r="W32" s="253"/>
      <c r="X32" s="18"/>
      <c r="Y32" s="18"/>
    </row>
    <row r="33" spans="1:27" s="2" customFormat="1" ht="15">
      <c r="A33" s="326"/>
      <c r="B33" s="302" t="s">
        <v>614</v>
      </c>
      <c r="C33" s="33" t="s">
        <v>70</v>
      </c>
      <c r="D33" s="34" t="s">
        <v>274</v>
      </c>
      <c r="E33" s="35" t="s">
        <v>45</v>
      </c>
      <c r="F33" s="35" t="s">
        <v>117</v>
      </c>
      <c r="G33" s="35" t="s">
        <v>227</v>
      </c>
      <c r="H33" s="35" t="s">
        <v>549</v>
      </c>
      <c r="I33" s="68" t="s">
        <v>196</v>
      </c>
      <c r="J33" s="77"/>
      <c r="K33" s="56" t="s">
        <v>63</v>
      </c>
      <c r="L33" s="53" t="s">
        <v>64</v>
      </c>
      <c r="M33" s="193">
        <v>133</v>
      </c>
      <c r="N33" s="38">
        <v>246</v>
      </c>
      <c r="O33" s="39">
        <v>54.1</v>
      </c>
      <c r="P33" s="193">
        <v>256</v>
      </c>
      <c r="Q33" s="38">
        <v>355</v>
      </c>
      <c r="R33" s="39">
        <v>72.099999999999994</v>
      </c>
      <c r="S33" s="193"/>
      <c r="T33" s="39"/>
      <c r="U33" s="78"/>
      <c r="V33" s="324" t="s">
        <v>719</v>
      </c>
      <c r="W33" s="254"/>
      <c r="X33" s="18"/>
      <c r="Y33" s="18"/>
    </row>
    <row r="34" spans="1:27" s="2" customFormat="1" ht="15">
      <c r="A34" s="326"/>
      <c r="B34" s="302" t="s">
        <v>627</v>
      </c>
      <c r="C34" s="33" t="s">
        <v>390</v>
      </c>
      <c r="D34" s="34" t="s">
        <v>283</v>
      </c>
      <c r="E34" s="35" t="s">
        <v>45</v>
      </c>
      <c r="F34" s="35" t="s">
        <v>25</v>
      </c>
      <c r="G34" s="35" t="s">
        <v>195</v>
      </c>
      <c r="H34" s="35" t="s">
        <v>565</v>
      </c>
      <c r="I34" s="36" t="s">
        <v>220</v>
      </c>
      <c r="J34" s="77"/>
      <c r="K34" s="56" t="s">
        <v>81</v>
      </c>
      <c r="L34" s="53" t="s">
        <v>150</v>
      </c>
      <c r="M34" s="193">
        <v>38</v>
      </c>
      <c r="N34" s="38">
        <v>248</v>
      </c>
      <c r="O34" s="39">
        <v>15</v>
      </c>
      <c r="P34" s="193">
        <v>108</v>
      </c>
      <c r="Q34" s="38">
        <v>185</v>
      </c>
      <c r="R34" s="39">
        <v>60</v>
      </c>
      <c r="S34" s="193"/>
      <c r="T34" s="39"/>
      <c r="U34" s="78"/>
      <c r="V34" s="324" t="s">
        <v>719</v>
      </c>
      <c r="W34" s="228"/>
      <c r="X34" s="18"/>
      <c r="Y34" s="18"/>
    </row>
    <row r="35" spans="1:27" s="2" customFormat="1" thickBot="1">
      <c r="A35" s="326"/>
      <c r="B35" s="302" t="s">
        <v>628</v>
      </c>
      <c r="C35" s="33" t="s">
        <v>12</v>
      </c>
      <c r="D35" s="34" t="s">
        <v>280</v>
      </c>
      <c r="E35" s="35" t="s">
        <v>25</v>
      </c>
      <c r="F35" s="35" t="s">
        <v>25</v>
      </c>
      <c r="G35" s="35" t="s">
        <v>195</v>
      </c>
      <c r="H35" s="35" t="s">
        <v>321</v>
      </c>
      <c r="I35" s="36" t="s">
        <v>220</v>
      </c>
      <c r="J35" s="77"/>
      <c r="K35" s="56" t="s">
        <v>515</v>
      </c>
      <c r="L35" s="53" t="s">
        <v>152</v>
      </c>
      <c r="M35" s="193">
        <v>22</v>
      </c>
      <c r="N35" s="38">
        <v>33</v>
      </c>
      <c r="O35" s="39">
        <v>66.7</v>
      </c>
      <c r="P35" s="195"/>
      <c r="Q35" s="54"/>
      <c r="R35" s="55"/>
      <c r="S35" s="195"/>
      <c r="T35" s="55"/>
      <c r="U35" s="78"/>
      <c r="V35" s="324" t="s">
        <v>719</v>
      </c>
      <c r="W35" s="228"/>
      <c r="X35" s="18"/>
      <c r="Y35" s="18"/>
    </row>
    <row r="36" spans="1:27" s="6" customFormat="1" ht="87" customHeight="1">
      <c r="A36" s="275" t="s">
        <v>19</v>
      </c>
      <c r="B36" s="180" t="s">
        <v>197</v>
      </c>
      <c r="C36" s="26" t="s">
        <v>204</v>
      </c>
      <c r="D36" s="27" t="s">
        <v>206</v>
      </c>
      <c r="E36" s="27" t="s">
        <v>203</v>
      </c>
      <c r="F36" s="27"/>
      <c r="G36" s="27" t="s">
        <v>202</v>
      </c>
      <c r="H36" s="27"/>
      <c r="I36" s="28"/>
      <c r="J36" s="186"/>
      <c r="K36" s="188"/>
      <c r="L36" s="29"/>
      <c r="M36" s="192"/>
      <c r="N36" s="30"/>
      <c r="O36" s="31"/>
      <c r="P36" s="192"/>
      <c r="Q36" s="30"/>
      <c r="R36" s="31"/>
      <c r="S36" s="192"/>
      <c r="T36" s="31"/>
      <c r="U36" s="184"/>
      <c r="V36" s="244"/>
      <c r="W36" s="246"/>
      <c r="X36" s="32"/>
      <c r="Y36" s="32"/>
    </row>
    <row r="37" spans="1:27" s="2" customFormat="1" ht="15" customHeight="1">
      <c r="A37" s="276"/>
      <c r="B37" s="302" t="s">
        <v>629</v>
      </c>
      <c r="C37" s="33" t="s">
        <v>390</v>
      </c>
      <c r="D37" s="34" t="s">
        <v>280</v>
      </c>
      <c r="E37" s="35" t="s">
        <v>45</v>
      </c>
      <c r="F37" s="35" t="s">
        <v>25</v>
      </c>
      <c r="G37" s="35" t="s">
        <v>227</v>
      </c>
      <c r="H37" s="35" t="s">
        <v>321</v>
      </c>
      <c r="I37" s="40" t="s">
        <v>196</v>
      </c>
      <c r="J37" s="77"/>
      <c r="K37" s="56" t="s">
        <v>53</v>
      </c>
      <c r="L37" s="41" t="s">
        <v>527</v>
      </c>
      <c r="M37" s="123">
        <v>31</v>
      </c>
      <c r="N37" s="42">
        <v>72</v>
      </c>
      <c r="O37" s="43">
        <v>43.1</v>
      </c>
      <c r="P37" s="123">
        <v>41</v>
      </c>
      <c r="Q37" s="42">
        <v>255</v>
      </c>
      <c r="R37" s="43">
        <v>16.100000000000001</v>
      </c>
      <c r="S37" s="123"/>
      <c r="T37" s="43"/>
      <c r="U37" s="78"/>
      <c r="V37" s="52" t="s">
        <v>45</v>
      </c>
      <c r="W37" s="228"/>
      <c r="X37" s="18"/>
      <c r="Y37" s="18"/>
    </row>
    <row r="38" spans="1:27" s="2" customFormat="1" ht="15">
      <c r="A38" s="276"/>
      <c r="B38" s="302" t="s">
        <v>615</v>
      </c>
      <c r="C38" s="33" t="s">
        <v>70</v>
      </c>
      <c r="D38" s="34" t="s">
        <v>518</v>
      </c>
      <c r="E38" s="35" t="s">
        <v>45</v>
      </c>
      <c r="F38" s="44" t="s">
        <v>349</v>
      </c>
      <c r="G38" s="35" t="s">
        <v>195</v>
      </c>
      <c r="H38" s="35"/>
      <c r="I38" s="40" t="s">
        <v>226</v>
      </c>
      <c r="J38" s="77"/>
      <c r="K38" s="56" t="s">
        <v>522</v>
      </c>
      <c r="L38" s="144" t="s">
        <v>411</v>
      </c>
      <c r="M38" s="193">
        <v>34</v>
      </c>
      <c r="N38" s="38">
        <v>80</v>
      </c>
      <c r="O38" s="39">
        <v>42.5</v>
      </c>
      <c r="P38" s="193">
        <v>77</v>
      </c>
      <c r="Q38" s="38">
        <v>230</v>
      </c>
      <c r="R38" s="39">
        <v>33.5</v>
      </c>
      <c r="S38" s="232">
        <v>0.64</v>
      </c>
      <c r="T38" s="62" t="s">
        <v>419</v>
      </c>
      <c r="U38" s="78"/>
      <c r="V38" s="324" t="s">
        <v>25</v>
      </c>
      <c r="W38" s="255" t="s">
        <v>526</v>
      </c>
      <c r="X38" s="69"/>
      <c r="Y38" s="67"/>
      <c r="Z38" s="4"/>
      <c r="AA38" s="4"/>
    </row>
    <row r="39" spans="1:27" s="2" customFormat="1" ht="15">
      <c r="A39" s="276"/>
      <c r="B39" s="302"/>
      <c r="C39" s="33"/>
      <c r="D39" s="34"/>
      <c r="E39" s="35"/>
      <c r="F39" s="35"/>
      <c r="G39" s="35"/>
      <c r="H39" s="35"/>
      <c r="I39" s="40" t="s">
        <v>226</v>
      </c>
      <c r="J39" s="77"/>
      <c r="K39" s="56"/>
      <c r="L39" s="189" t="s">
        <v>410</v>
      </c>
      <c r="M39" s="196">
        <v>9</v>
      </c>
      <c r="N39" s="58">
        <v>14</v>
      </c>
      <c r="O39" s="59">
        <v>64.3</v>
      </c>
      <c r="P39" s="196">
        <v>102</v>
      </c>
      <c r="Q39" s="58">
        <v>296</v>
      </c>
      <c r="R39" s="59">
        <v>34.5</v>
      </c>
      <c r="S39" s="235">
        <v>2.58</v>
      </c>
      <c r="T39" s="72" t="s">
        <v>679</v>
      </c>
      <c r="U39" s="78"/>
      <c r="V39" s="324" t="s">
        <v>718</v>
      </c>
      <c r="W39" s="256" t="s">
        <v>526</v>
      </c>
      <c r="X39" s="69"/>
      <c r="Y39" s="67"/>
      <c r="Z39" s="4"/>
      <c r="AA39" s="4"/>
    </row>
    <row r="40" spans="1:27" s="2" customFormat="1" ht="15">
      <c r="A40" s="276"/>
      <c r="B40" s="302"/>
      <c r="C40" s="33"/>
      <c r="D40" s="34"/>
      <c r="E40" s="35"/>
      <c r="F40" s="35"/>
      <c r="G40" s="35"/>
      <c r="H40" s="35"/>
      <c r="I40" s="40" t="s">
        <v>226</v>
      </c>
      <c r="J40" s="77"/>
      <c r="K40" s="56"/>
      <c r="L40" s="144" t="s">
        <v>415</v>
      </c>
      <c r="M40" s="193">
        <v>49</v>
      </c>
      <c r="N40" s="38">
        <v>79</v>
      </c>
      <c r="O40" s="39">
        <v>62</v>
      </c>
      <c r="P40" s="193">
        <v>108</v>
      </c>
      <c r="Q40" s="38">
        <v>235</v>
      </c>
      <c r="R40" s="39">
        <v>46</v>
      </c>
      <c r="S40" s="232">
        <v>2.81</v>
      </c>
      <c r="T40" s="62" t="s">
        <v>422</v>
      </c>
      <c r="U40" s="78"/>
      <c r="V40" s="324" t="s">
        <v>25</v>
      </c>
      <c r="W40" s="254" t="s">
        <v>526</v>
      </c>
      <c r="X40" s="18"/>
      <c r="Y40" s="18"/>
    </row>
    <row r="41" spans="1:27" s="2" customFormat="1" ht="15">
      <c r="A41" s="276"/>
      <c r="B41" s="302"/>
      <c r="C41" s="33"/>
      <c r="D41" s="34"/>
      <c r="E41" s="35"/>
      <c r="F41" s="35"/>
      <c r="G41" s="35"/>
      <c r="H41" s="35"/>
      <c r="I41" s="40" t="s">
        <v>226</v>
      </c>
      <c r="J41" s="77"/>
      <c r="K41" s="56"/>
      <c r="L41" s="91" t="s">
        <v>416</v>
      </c>
      <c r="M41" s="194">
        <v>12</v>
      </c>
      <c r="N41" s="46">
        <v>14</v>
      </c>
      <c r="O41" s="47">
        <v>85.7</v>
      </c>
      <c r="P41" s="194">
        <v>145</v>
      </c>
      <c r="Q41" s="46">
        <v>300</v>
      </c>
      <c r="R41" s="47">
        <v>48.3</v>
      </c>
      <c r="S41" s="230">
        <v>6.43</v>
      </c>
      <c r="T41" s="48" t="s">
        <v>716</v>
      </c>
      <c r="U41" s="78"/>
      <c r="V41" s="324" t="s">
        <v>718</v>
      </c>
      <c r="W41" s="254" t="s">
        <v>721</v>
      </c>
      <c r="X41" s="18"/>
      <c r="Y41" s="18"/>
    </row>
    <row r="42" spans="1:27" s="2" customFormat="1" ht="15">
      <c r="A42" s="276"/>
      <c r="B42" s="302" t="s">
        <v>623</v>
      </c>
      <c r="C42" s="33" t="s">
        <v>531</v>
      </c>
      <c r="D42" s="34" t="s">
        <v>518</v>
      </c>
      <c r="E42" s="35" t="s">
        <v>45</v>
      </c>
      <c r="F42" s="44" t="s">
        <v>361</v>
      </c>
      <c r="G42" s="35" t="s">
        <v>195</v>
      </c>
      <c r="H42" s="35"/>
      <c r="I42" s="40" t="s">
        <v>226</v>
      </c>
      <c r="J42" s="77"/>
      <c r="K42" s="56" t="s">
        <v>530</v>
      </c>
      <c r="L42" s="57" t="s">
        <v>427</v>
      </c>
      <c r="M42" s="196">
        <v>27</v>
      </c>
      <c r="N42" s="58">
        <v>67</v>
      </c>
      <c r="O42" s="59">
        <v>40.299999999999997</v>
      </c>
      <c r="P42" s="196">
        <v>112</v>
      </c>
      <c r="Q42" s="58">
        <v>248</v>
      </c>
      <c r="R42" s="59">
        <v>45.2</v>
      </c>
      <c r="S42" s="235">
        <v>0.84</v>
      </c>
      <c r="T42" s="72" t="s">
        <v>442</v>
      </c>
      <c r="U42" s="78"/>
      <c r="V42" s="324" t="s">
        <v>718</v>
      </c>
      <c r="W42" s="247" t="s">
        <v>525</v>
      </c>
      <c r="X42" s="18"/>
      <c r="Y42" s="18"/>
    </row>
    <row r="43" spans="1:27" s="2" customFormat="1" ht="15">
      <c r="A43" s="276"/>
      <c r="B43" s="302"/>
      <c r="C43" s="33"/>
      <c r="D43" s="34"/>
      <c r="E43" s="35"/>
      <c r="F43" s="35"/>
      <c r="G43" s="35"/>
      <c r="H43" s="35"/>
      <c r="I43" s="40"/>
      <c r="J43" s="77"/>
      <c r="K43" s="56"/>
      <c r="L43" s="73" t="s">
        <v>428</v>
      </c>
      <c r="M43" s="200">
        <v>39</v>
      </c>
      <c r="N43" s="74">
        <v>61</v>
      </c>
      <c r="O43" s="75">
        <v>63.9</v>
      </c>
      <c r="P43" s="200">
        <v>104</v>
      </c>
      <c r="Q43" s="74">
        <v>235</v>
      </c>
      <c r="R43" s="75">
        <v>44.3</v>
      </c>
      <c r="S43" s="236">
        <v>2.19</v>
      </c>
      <c r="T43" s="76" t="s">
        <v>445</v>
      </c>
      <c r="U43" s="78"/>
      <c r="V43" s="324" t="s">
        <v>718</v>
      </c>
      <c r="W43" s="247" t="s">
        <v>525</v>
      </c>
      <c r="X43" s="18"/>
      <c r="Y43" s="18"/>
    </row>
    <row r="44" spans="1:27" s="2" customFormat="1" ht="15">
      <c r="A44" s="276"/>
      <c r="B44" s="302"/>
      <c r="C44" s="33"/>
      <c r="D44" s="34"/>
      <c r="E44" s="35"/>
      <c r="F44" s="35"/>
      <c r="G44" s="35"/>
      <c r="H44" s="35"/>
      <c r="I44" s="40"/>
      <c r="J44" s="77"/>
      <c r="K44" s="56"/>
      <c r="L44" s="45" t="s">
        <v>431</v>
      </c>
      <c r="M44" s="194">
        <v>38</v>
      </c>
      <c r="N44" s="46">
        <v>68</v>
      </c>
      <c r="O44" s="47">
        <v>55.9</v>
      </c>
      <c r="P44" s="194">
        <v>111</v>
      </c>
      <c r="Q44" s="46">
        <v>258</v>
      </c>
      <c r="R44" s="47">
        <v>43</v>
      </c>
      <c r="S44" s="230">
        <v>1.8</v>
      </c>
      <c r="T44" s="48" t="s">
        <v>450</v>
      </c>
      <c r="U44" s="78"/>
      <c r="V44" s="324" t="s">
        <v>718</v>
      </c>
      <c r="W44" s="247" t="s">
        <v>525</v>
      </c>
      <c r="X44" s="18"/>
      <c r="Y44" s="18"/>
    </row>
    <row r="45" spans="1:27" s="2" customFormat="1" ht="15">
      <c r="A45" s="276"/>
      <c r="B45" s="302"/>
      <c r="C45" s="33"/>
      <c r="D45" s="34"/>
      <c r="E45" s="35"/>
      <c r="F45" s="35"/>
      <c r="G45" s="35"/>
      <c r="H45" s="35"/>
      <c r="I45" s="40"/>
      <c r="J45" s="77"/>
      <c r="K45" s="56"/>
      <c r="L45" s="41" t="s">
        <v>432</v>
      </c>
      <c r="M45" s="123">
        <v>45</v>
      </c>
      <c r="N45" s="42">
        <v>68</v>
      </c>
      <c r="O45" s="43">
        <v>66.2</v>
      </c>
      <c r="P45" s="123">
        <v>171</v>
      </c>
      <c r="Q45" s="42">
        <v>258</v>
      </c>
      <c r="R45" s="43">
        <v>66.3</v>
      </c>
      <c r="S45" s="231">
        <v>1.01</v>
      </c>
      <c r="T45" s="51" t="s">
        <v>449</v>
      </c>
      <c r="U45" s="78"/>
      <c r="V45" s="52" t="s">
        <v>45</v>
      </c>
      <c r="W45" s="247" t="s">
        <v>525</v>
      </c>
      <c r="X45" s="69"/>
      <c r="Y45" s="18"/>
    </row>
    <row r="46" spans="1:27" s="2" customFormat="1" ht="15">
      <c r="A46" s="276"/>
      <c r="B46" s="302"/>
      <c r="C46" s="33"/>
      <c r="D46" s="34"/>
      <c r="E46" s="35"/>
      <c r="F46" s="35"/>
      <c r="G46" s="35"/>
      <c r="H46" s="35"/>
      <c r="I46" s="40"/>
      <c r="J46" s="77"/>
      <c r="K46" s="56"/>
      <c r="L46" s="79" t="s">
        <v>434</v>
      </c>
      <c r="M46" s="201">
        <v>15</v>
      </c>
      <c r="N46" s="80">
        <v>68</v>
      </c>
      <c r="O46" s="81">
        <v>22.1</v>
      </c>
      <c r="P46" s="201">
        <v>60</v>
      </c>
      <c r="Q46" s="80">
        <v>258</v>
      </c>
      <c r="R46" s="81">
        <v>23.3</v>
      </c>
      <c r="S46" s="237">
        <v>0.93</v>
      </c>
      <c r="T46" s="82" t="s">
        <v>447</v>
      </c>
      <c r="U46" s="78"/>
      <c r="V46" s="324" t="s">
        <v>718</v>
      </c>
      <c r="W46" s="247" t="s">
        <v>525</v>
      </c>
      <c r="X46" s="18"/>
      <c r="Y46" s="18"/>
    </row>
    <row r="47" spans="1:27" s="2" customFormat="1" ht="15">
      <c r="A47" s="276"/>
      <c r="B47" s="302" t="s">
        <v>624</v>
      </c>
      <c r="C47" s="33" t="s">
        <v>70</v>
      </c>
      <c r="D47" s="34" t="s">
        <v>34</v>
      </c>
      <c r="E47" s="35" t="s">
        <v>45</v>
      </c>
      <c r="F47" s="35" t="s">
        <v>25</v>
      </c>
      <c r="G47" s="35" t="s">
        <v>195</v>
      </c>
      <c r="H47" s="35"/>
      <c r="I47" s="40" t="s">
        <v>196</v>
      </c>
      <c r="J47" s="77" t="s">
        <v>69</v>
      </c>
      <c r="K47" s="56" t="s">
        <v>569</v>
      </c>
      <c r="L47" s="53" t="s">
        <v>452</v>
      </c>
      <c r="M47" s="193">
        <v>0</v>
      </c>
      <c r="N47" s="38">
        <v>49</v>
      </c>
      <c r="O47" s="39">
        <f t="shared" ref="O47" si="0">M47/N47</f>
        <v>0</v>
      </c>
      <c r="P47" s="193">
        <v>625</v>
      </c>
      <c r="Q47" s="38">
        <v>1109</v>
      </c>
      <c r="R47" s="39">
        <v>56.4</v>
      </c>
      <c r="S47" s="232"/>
      <c r="T47" s="62"/>
      <c r="U47" s="78"/>
      <c r="V47" s="324" t="s">
        <v>25</v>
      </c>
      <c r="W47" s="247" t="s">
        <v>532</v>
      </c>
      <c r="X47" s="67"/>
      <c r="Y47" s="18"/>
    </row>
    <row r="48" spans="1:27" s="2" customFormat="1" ht="15">
      <c r="A48" s="276"/>
      <c r="B48" s="302" t="s">
        <v>630</v>
      </c>
      <c r="C48" s="33" t="s">
        <v>70</v>
      </c>
      <c r="D48" s="34" t="s">
        <v>34</v>
      </c>
      <c r="E48" s="35" t="s">
        <v>45</v>
      </c>
      <c r="F48" s="35" t="s">
        <v>25</v>
      </c>
      <c r="G48" s="35" t="s">
        <v>195</v>
      </c>
      <c r="H48" s="35"/>
      <c r="I48" s="40" t="s">
        <v>196</v>
      </c>
      <c r="J48" s="77" t="s">
        <v>69</v>
      </c>
      <c r="K48" s="56" t="s">
        <v>496</v>
      </c>
      <c r="L48" s="41" t="s">
        <v>698</v>
      </c>
      <c r="M48" s="123">
        <v>1</v>
      </c>
      <c r="N48" s="42">
        <v>35</v>
      </c>
      <c r="O48" s="43">
        <v>2.9</v>
      </c>
      <c r="P48" s="123">
        <v>335</v>
      </c>
      <c r="Q48" s="42">
        <v>1058</v>
      </c>
      <c r="R48" s="43">
        <v>31.7</v>
      </c>
      <c r="S48" s="231"/>
      <c r="T48" s="51"/>
      <c r="U48" s="78"/>
      <c r="V48" s="52" t="s">
        <v>45</v>
      </c>
      <c r="W48" s="247"/>
      <c r="X48" s="18"/>
      <c r="Y48" s="18"/>
    </row>
    <row r="49" spans="1:25" s="2" customFormat="1" thickBot="1">
      <c r="A49" s="276"/>
      <c r="B49" s="302" t="s">
        <v>618</v>
      </c>
      <c r="C49" s="33" t="s">
        <v>12</v>
      </c>
      <c r="D49" s="34" t="s">
        <v>281</v>
      </c>
      <c r="E49" s="35" t="s">
        <v>45</v>
      </c>
      <c r="F49" s="35" t="s">
        <v>25</v>
      </c>
      <c r="G49" s="35" t="s">
        <v>195</v>
      </c>
      <c r="H49" s="35"/>
      <c r="I49" s="40" t="s">
        <v>196</v>
      </c>
      <c r="J49" s="77"/>
      <c r="K49" s="56" t="s">
        <v>96</v>
      </c>
      <c r="L49" s="79" t="s">
        <v>528</v>
      </c>
      <c r="M49" s="201">
        <v>19</v>
      </c>
      <c r="N49" s="80">
        <v>46</v>
      </c>
      <c r="O49" s="81">
        <v>41.3</v>
      </c>
      <c r="P49" s="201">
        <v>67</v>
      </c>
      <c r="Q49" s="80">
        <v>208</v>
      </c>
      <c r="R49" s="81">
        <v>32.200000000000003</v>
      </c>
      <c r="S49" s="201"/>
      <c r="T49" s="81"/>
      <c r="U49" s="78"/>
      <c r="V49" s="324" t="s">
        <v>718</v>
      </c>
      <c r="W49" s="257"/>
      <c r="X49" s="18"/>
      <c r="Y49" s="18"/>
    </row>
    <row r="50" spans="1:25" s="6" customFormat="1" ht="87" customHeight="1">
      <c r="A50" s="275" t="s">
        <v>208</v>
      </c>
      <c r="B50" s="180" t="s">
        <v>197</v>
      </c>
      <c r="C50" s="26" t="s">
        <v>205</v>
      </c>
      <c r="D50" s="27" t="s">
        <v>206</v>
      </c>
      <c r="E50" s="27" t="s">
        <v>203</v>
      </c>
      <c r="F50" s="84"/>
      <c r="G50" s="27" t="s">
        <v>202</v>
      </c>
      <c r="H50" s="27"/>
      <c r="I50" s="28"/>
      <c r="J50" s="186"/>
      <c r="K50" s="188"/>
      <c r="L50" s="29"/>
      <c r="M50" s="192"/>
      <c r="N50" s="30"/>
      <c r="O50" s="31"/>
      <c r="P50" s="192"/>
      <c r="Q50" s="30"/>
      <c r="R50" s="31"/>
      <c r="S50" s="192"/>
      <c r="T50" s="31"/>
      <c r="U50" s="184"/>
      <c r="V50" s="244"/>
      <c r="W50" s="246"/>
      <c r="X50" s="32"/>
      <c r="Y50" s="32"/>
    </row>
    <row r="51" spans="1:25" s="2" customFormat="1" ht="15" customHeight="1">
      <c r="A51" s="326"/>
      <c r="B51" s="302" t="s">
        <v>629</v>
      </c>
      <c r="C51" s="33" t="s">
        <v>390</v>
      </c>
      <c r="D51" s="34" t="s">
        <v>280</v>
      </c>
      <c r="E51" s="35" t="s">
        <v>45</v>
      </c>
      <c r="F51" s="54"/>
      <c r="G51" s="35" t="s">
        <v>227</v>
      </c>
      <c r="H51" s="35" t="s">
        <v>321</v>
      </c>
      <c r="I51" s="40" t="s">
        <v>196</v>
      </c>
      <c r="J51" s="77"/>
      <c r="K51" s="56" t="s">
        <v>53</v>
      </c>
      <c r="L51" s="53" t="s">
        <v>58</v>
      </c>
      <c r="M51" s="195"/>
      <c r="N51" s="54"/>
      <c r="O51" s="55"/>
      <c r="P51" s="195"/>
      <c r="Q51" s="54"/>
      <c r="R51" s="55"/>
      <c r="S51" s="195"/>
      <c r="T51" s="55"/>
      <c r="U51" s="78" t="s">
        <v>541</v>
      </c>
      <c r="V51" s="324" t="s">
        <v>720</v>
      </c>
      <c r="W51" s="254"/>
      <c r="X51" s="18"/>
      <c r="Y51" s="18"/>
    </row>
    <row r="52" spans="1:25" s="2" customFormat="1" ht="15">
      <c r="A52" s="326"/>
      <c r="B52" s="302"/>
      <c r="C52" s="33"/>
      <c r="D52" s="34"/>
      <c r="E52" s="35"/>
      <c r="F52" s="54"/>
      <c r="G52" s="35"/>
      <c r="H52" s="35"/>
      <c r="I52" s="40"/>
      <c r="J52" s="77"/>
      <c r="K52" s="56"/>
      <c r="L52" s="53" t="s">
        <v>61</v>
      </c>
      <c r="M52" s="195"/>
      <c r="N52" s="54"/>
      <c r="O52" s="55"/>
      <c r="P52" s="195"/>
      <c r="Q52" s="54"/>
      <c r="R52" s="55"/>
      <c r="S52" s="195"/>
      <c r="T52" s="55"/>
      <c r="U52" s="78" t="s">
        <v>60</v>
      </c>
      <c r="V52" s="324" t="s">
        <v>720</v>
      </c>
      <c r="W52" s="228"/>
      <c r="X52" s="18"/>
      <c r="Y52" s="18"/>
    </row>
    <row r="53" spans="1:25" s="2" customFormat="1" ht="15">
      <c r="A53" s="326"/>
      <c r="B53" s="302" t="s">
        <v>631</v>
      </c>
      <c r="C53" s="33" t="s">
        <v>70</v>
      </c>
      <c r="D53" s="34" t="s">
        <v>274</v>
      </c>
      <c r="E53" s="35" t="s">
        <v>45</v>
      </c>
      <c r="F53" s="54"/>
      <c r="G53" s="35" t="s">
        <v>227</v>
      </c>
      <c r="H53" s="35" t="s">
        <v>321</v>
      </c>
      <c r="I53" s="68" t="s">
        <v>196</v>
      </c>
      <c r="J53" s="77" t="s">
        <v>69</v>
      </c>
      <c r="K53" s="56" t="s">
        <v>492</v>
      </c>
      <c r="L53" s="53" t="s">
        <v>484</v>
      </c>
      <c r="M53" s="195"/>
      <c r="N53" s="54"/>
      <c r="O53" s="55"/>
      <c r="P53" s="195"/>
      <c r="Q53" s="54"/>
      <c r="R53" s="55"/>
      <c r="S53" s="195"/>
      <c r="T53" s="55"/>
      <c r="U53" s="78" t="s">
        <v>487</v>
      </c>
      <c r="V53" s="324" t="s">
        <v>720</v>
      </c>
      <c r="W53" s="228"/>
      <c r="X53" s="18"/>
      <c r="Y53" s="18"/>
    </row>
    <row r="54" spans="1:25" s="2" customFormat="1" ht="15">
      <c r="A54" s="326"/>
      <c r="B54" s="302"/>
      <c r="C54" s="33"/>
      <c r="D54" s="34"/>
      <c r="E54" s="35"/>
      <c r="F54" s="54"/>
      <c r="G54" s="35"/>
      <c r="H54" s="35"/>
      <c r="I54" s="40"/>
      <c r="J54" s="77"/>
      <c r="K54" s="56"/>
      <c r="L54" s="53" t="s">
        <v>485</v>
      </c>
      <c r="M54" s="195"/>
      <c r="N54" s="54"/>
      <c r="O54" s="55"/>
      <c r="P54" s="195"/>
      <c r="Q54" s="54"/>
      <c r="R54" s="55"/>
      <c r="S54" s="195"/>
      <c r="T54" s="55"/>
      <c r="U54" s="78" t="s">
        <v>488</v>
      </c>
      <c r="V54" s="324" t="s">
        <v>720</v>
      </c>
      <c r="W54" s="228"/>
      <c r="X54" s="18"/>
      <c r="Y54" s="18"/>
    </row>
    <row r="55" spans="1:25" s="2" customFormat="1" ht="15">
      <c r="A55" s="326"/>
      <c r="B55" s="302"/>
      <c r="C55" s="33"/>
      <c r="D55" s="34"/>
      <c r="E55" s="35"/>
      <c r="F55" s="54"/>
      <c r="G55" s="35"/>
      <c r="H55" s="35"/>
      <c r="I55" s="40"/>
      <c r="J55" s="77"/>
      <c r="K55" s="56"/>
      <c r="L55" s="53" t="s">
        <v>486</v>
      </c>
      <c r="M55" s="195"/>
      <c r="N55" s="54"/>
      <c r="O55" s="55"/>
      <c r="P55" s="195"/>
      <c r="Q55" s="54"/>
      <c r="R55" s="55"/>
      <c r="S55" s="195"/>
      <c r="T55" s="55"/>
      <c r="U55" s="78" t="s">
        <v>489</v>
      </c>
      <c r="V55" s="324" t="s">
        <v>720</v>
      </c>
      <c r="W55" s="228"/>
      <c r="X55" s="18"/>
      <c r="Y55" s="18"/>
    </row>
    <row r="56" spans="1:25" s="1" customFormat="1" ht="15">
      <c r="A56" s="326"/>
      <c r="B56" s="302" t="s">
        <v>610</v>
      </c>
      <c r="C56" s="33" t="s">
        <v>70</v>
      </c>
      <c r="D56" s="34" t="s">
        <v>283</v>
      </c>
      <c r="E56" s="35" t="s">
        <v>45</v>
      </c>
      <c r="F56" s="54"/>
      <c r="G56" s="35" t="s">
        <v>227</v>
      </c>
      <c r="H56" s="35" t="s">
        <v>321</v>
      </c>
      <c r="I56" s="40" t="s">
        <v>196</v>
      </c>
      <c r="J56" s="77"/>
      <c r="K56" s="56" t="s">
        <v>50</v>
      </c>
      <c r="L56" s="53" t="s">
        <v>59</v>
      </c>
      <c r="M56" s="193">
        <v>71</v>
      </c>
      <c r="N56" s="38">
        <v>147</v>
      </c>
      <c r="O56" s="39">
        <v>48.3</v>
      </c>
      <c r="P56" s="193">
        <v>22</v>
      </c>
      <c r="Q56" s="38">
        <v>81</v>
      </c>
      <c r="R56" s="39">
        <v>27.2</v>
      </c>
      <c r="S56" s="193"/>
      <c r="T56" s="39"/>
      <c r="U56" s="78"/>
      <c r="V56" s="324" t="s">
        <v>720</v>
      </c>
      <c r="W56" s="258" t="s">
        <v>341</v>
      </c>
      <c r="X56" s="63"/>
      <c r="Y56" s="64"/>
    </row>
    <row r="57" spans="1:25" s="1" customFormat="1" ht="15">
      <c r="A57" s="326"/>
      <c r="B57" s="302" t="s">
        <v>628</v>
      </c>
      <c r="C57" s="33" t="s">
        <v>12</v>
      </c>
      <c r="D57" s="34" t="s">
        <v>280</v>
      </c>
      <c r="E57" s="35" t="s">
        <v>45</v>
      </c>
      <c r="F57" s="54"/>
      <c r="G57" s="35" t="s">
        <v>195</v>
      </c>
      <c r="H57" s="35" t="s">
        <v>321</v>
      </c>
      <c r="I57" s="68" t="s">
        <v>196</v>
      </c>
      <c r="J57" s="77"/>
      <c r="K57" s="56" t="s">
        <v>515</v>
      </c>
      <c r="L57" s="53" t="s">
        <v>97</v>
      </c>
      <c r="M57" s="193">
        <v>37</v>
      </c>
      <c r="N57" s="38">
        <v>99</v>
      </c>
      <c r="O57" s="39">
        <v>37.4</v>
      </c>
      <c r="P57" s="193">
        <v>29</v>
      </c>
      <c r="Q57" s="38">
        <v>168</v>
      </c>
      <c r="R57" s="39">
        <v>17.399999999999999</v>
      </c>
      <c r="S57" s="193"/>
      <c r="T57" s="39"/>
      <c r="U57" s="78"/>
      <c r="V57" s="324" t="s">
        <v>720</v>
      </c>
      <c r="W57" s="228"/>
      <c r="X57" s="63"/>
      <c r="Y57" s="64"/>
    </row>
    <row r="58" spans="1:25" s="2" customFormat="1" thickBot="1">
      <c r="A58" s="326"/>
      <c r="B58" s="302" t="s">
        <v>632</v>
      </c>
      <c r="C58" s="33" t="s">
        <v>12</v>
      </c>
      <c r="D58" s="34" t="s">
        <v>283</v>
      </c>
      <c r="E58" s="35" t="s">
        <v>25</v>
      </c>
      <c r="F58" s="54"/>
      <c r="G58" s="35" t="s">
        <v>227</v>
      </c>
      <c r="H58" s="35"/>
      <c r="I58" s="36" t="s">
        <v>220</v>
      </c>
      <c r="J58" s="77" t="s">
        <v>69</v>
      </c>
      <c r="K58" s="56" t="s">
        <v>43</v>
      </c>
      <c r="L58" s="53" t="s">
        <v>159</v>
      </c>
      <c r="M58" s="193">
        <v>7</v>
      </c>
      <c r="N58" s="38">
        <v>72</v>
      </c>
      <c r="O58" s="39">
        <v>9.6999999999999993</v>
      </c>
      <c r="P58" s="195"/>
      <c r="Q58" s="54"/>
      <c r="R58" s="55"/>
      <c r="S58" s="195"/>
      <c r="T58" s="55"/>
      <c r="U58" s="78"/>
      <c r="V58" s="324" t="s">
        <v>720</v>
      </c>
      <c r="W58" s="228"/>
      <c r="X58" s="18"/>
      <c r="Y58" s="18"/>
    </row>
    <row r="59" spans="1:25" s="6" customFormat="1" ht="87" customHeight="1">
      <c r="A59" s="275" t="s">
        <v>127</v>
      </c>
      <c r="B59" s="180" t="s">
        <v>197</v>
      </c>
      <c r="C59" s="26" t="s">
        <v>205</v>
      </c>
      <c r="D59" s="85" t="s">
        <v>209</v>
      </c>
      <c r="E59" s="27" t="s">
        <v>203</v>
      </c>
      <c r="F59" s="27"/>
      <c r="G59" s="27" t="s">
        <v>202</v>
      </c>
      <c r="H59" s="27"/>
      <c r="I59" s="28"/>
      <c r="J59" s="186"/>
      <c r="K59" s="188"/>
      <c r="L59" s="29"/>
      <c r="M59" s="192"/>
      <c r="N59" s="30"/>
      <c r="O59" s="31"/>
      <c r="P59" s="192"/>
      <c r="Q59" s="30"/>
      <c r="R59" s="31"/>
      <c r="S59" s="192"/>
      <c r="T59" s="31"/>
      <c r="U59" s="184"/>
      <c r="V59" s="244"/>
      <c r="W59" s="246"/>
      <c r="X59" s="32"/>
      <c r="Y59" s="32"/>
    </row>
    <row r="60" spans="1:25" s="2" customFormat="1" ht="15" customHeight="1">
      <c r="A60" s="326"/>
      <c r="B60" s="302" t="s">
        <v>612</v>
      </c>
      <c r="C60" s="33" t="s">
        <v>12</v>
      </c>
      <c r="D60" s="34" t="s">
        <v>283</v>
      </c>
      <c r="E60" s="35" t="s">
        <v>45</v>
      </c>
      <c r="F60" s="44" t="s">
        <v>349</v>
      </c>
      <c r="G60" s="35" t="s">
        <v>195</v>
      </c>
      <c r="H60" s="35"/>
      <c r="I60" s="40" t="s">
        <v>196</v>
      </c>
      <c r="J60" s="77"/>
      <c r="K60" s="56" t="s">
        <v>51</v>
      </c>
      <c r="L60" s="53" t="s">
        <v>402</v>
      </c>
      <c r="M60" s="306">
        <v>51</v>
      </c>
      <c r="N60" s="307">
        <v>67</v>
      </c>
      <c r="O60" s="308">
        <v>76.099999999999994</v>
      </c>
      <c r="P60" s="306">
        <v>19</v>
      </c>
      <c r="Q60" s="307">
        <v>38</v>
      </c>
      <c r="R60" s="308">
        <v>50</v>
      </c>
      <c r="S60" s="320">
        <v>3.62</v>
      </c>
      <c r="T60" s="321" t="s">
        <v>404</v>
      </c>
      <c r="U60" s="78"/>
      <c r="V60" s="324" t="s">
        <v>720</v>
      </c>
      <c r="W60" s="250" t="s">
        <v>403</v>
      </c>
      <c r="X60" s="18"/>
      <c r="Y60" s="18"/>
    </row>
    <row r="61" spans="1:25" s="2" customFormat="1" ht="15">
      <c r="A61" s="326"/>
      <c r="B61" s="302" t="s">
        <v>628</v>
      </c>
      <c r="C61" s="33" t="s">
        <v>12</v>
      </c>
      <c r="D61" s="34" t="s">
        <v>279</v>
      </c>
      <c r="E61" s="35" t="s">
        <v>45</v>
      </c>
      <c r="F61" s="35" t="s">
        <v>25</v>
      </c>
      <c r="G61" s="35" t="s">
        <v>195</v>
      </c>
      <c r="H61" s="35" t="s">
        <v>321</v>
      </c>
      <c r="I61" s="68" t="s">
        <v>196</v>
      </c>
      <c r="J61" s="77"/>
      <c r="K61" s="56" t="s">
        <v>515</v>
      </c>
      <c r="L61" s="53" t="s">
        <v>65</v>
      </c>
      <c r="M61" s="306">
        <v>55</v>
      </c>
      <c r="N61" s="307">
        <v>66</v>
      </c>
      <c r="O61" s="308">
        <v>83</v>
      </c>
      <c r="P61" s="306">
        <v>48</v>
      </c>
      <c r="Q61" s="307">
        <v>203</v>
      </c>
      <c r="R61" s="308">
        <v>24</v>
      </c>
      <c r="S61" s="306"/>
      <c r="T61" s="308"/>
      <c r="U61" s="78"/>
      <c r="V61" s="324" t="s">
        <v>720</v>
      </c>
      <c r="W61" s="259" t="s">
        <v>401</v>
      </c>
      <c r="X61" s="18"/>
      <c r="Y61" s="18"/>
    </row>
    <row r="62" spans="1:25" s="2" customFormat="1" thickBot="1">
      <c r="A62" s="326"/>
      <c r="B62" s="302" t="s">
        <v>626</v>
      </c>
      <c r="C62" s="33" t="s">
        <v>12</v>
      </c>
      <c r="D62" s="34" t="s">
        <v>283</v>
      </c>
      <c r="E62" s="35" t="s">
        <v>25</v>
      </c>
      <c r="F62" s="35" t="s">
        <v>25</v>
      </c>
      <c r="G62" s="35" t="s">
        <v>227</v>
      </c>
      <c r="H62" s="35"/>
      <c r="I62" s="40" t="s">
        <v>220</v>
      </c>
      <c r="J62" s="77"/>
      <c r="K62" s="56" t="s">
        <v>62</v>
      </c>
      <c r="L62" s="53" t="s">
        <v>603</v>
      </c>
      <c r="M62" s="193">
        <v>13</v>
      </c>
      <c r="N62" s="38">
        <v>42</v>
      </c>
      <c r="O62" s="39">
        <v>31</v>
      </c>
      <c r="P62" s="195"/>
      <c r="Q62" s="54"/>
      <c r="R62" s="55"/>
      <c r="S62" s="195"/>
      <c r="T62" s="55"/>
      <c r="U62" s="78"/>
      <c r="V62" s="324" t="s">
        <v>720</v>
      </c>
      <c r="W62" s="247"/>
      <c r="X62" s="18"/>
      <c r="Y62" s="18"/>
    </row>
    <row r="63" spans="1:25" s="6" customFormat="1" ht="87" customHeight="1">
      <c r="A63" s="275" t="s">
        <v>20</v>
      </c>
      <c r="B63" s="180" t="s">
        <v>197</v>
      </c>
      <c r="C63" s="26" t="s">
        <v>204</v>
      </c>
      <c r="D63" s="27" t="s">
        <v>211</v>
      </c>
      <c r="E63" s="27" t="s">
        <v>203</v>
      </c>
      <c r="F63" s="27"/>
      <c r="G63" s="27" t="s">
        <v>202</v>
      </c>
      <c r="H63" s="27"/>
      <c r="I63" s="28"/>
      <c r="J63" s="186"/>
      <c r="K63" s="188"/>
      <c r="L63" s="29"/>
      <c r="M63" s="192"/>
      <c r="N63" s="30"/>
      <c r="O63" s="31"/>
      <c r="P63" s="192"/>
      <c r="Q63" s="30"/>
      <c r="R63" s="31"/>
      <c r="S63" s="192"/>
      <c r="T63" s="31"/>
      <c r="U63" s="184"/>
      <c r="V63" s="244"/>
      <c r="W63" s="246"/>
      <c r="X63" s="32"/>
      <c r="Y63" s="32"/>
    </row>
    <row r="64" spans="1:25" s="2" customFormat="1" ht="15" customHeight="1">
      <c r="A64" s="288"/>
      <c r="B64" s="302" t="s">
        <v>621</v>
      </c>
      <c r="C64" s="33" t="s">
        <v>70</v>
      </c>
      <c r="D64" s="34" t="s">
        <v>34</v>
      </c>
      <c r="E64" s="35" t="s">
        <v>45</v>
      </c>
      <c r="F64" s="35" t="s">
        <v>25</v>
      </c>
      <c r="G64" s="35" t="s">
        <v>195</v>
      </c>
      <c r="H64" s="35"/>
      <c r="I64" s="40" t="s">
        <v>226</v>
      </c>
      <c r="J64" s="77"/>
      <c r="K64" s="56" t="s">
        <v>265</v>
      </c>
      <c r="L64" s="50" t="s">
        <v>132</v>
      </c>
      <c r="M64" s="123">
        <v>25</v>
      </c>
      <c r="N64" s="42">
        <v>28</v>
      </c>
      <c r="O64" s="43">
        <v>89.3</v>
      </c>
      <c r="P64" s="123">
        <v>30</v>
      </c>
      <c r="Q64" s="42">
        <v>51</v>
      </c>
      <c r="R64" s="43">
        <v>41.2</v>
      </c>
      <c r="S64" s="123"/>
      <c r="T64" s="43"/>
      <c r="U64" s="78"/>
      <c r="V64" s="52" t="s">
        <v>45</v>
      </c>
      <c r="W64" s="254"/>
      <c r="X64" s="18"/>
      <c r="Y64" s="18"/>
    </row>
    <row r="65" spans="1:25" s="2" customFormat="1" ht="15">
      <c r="A65" s="288"/>
      <c r="B65" s="302"/>
      <c r="C65" s="33"/>
      <c r="D65" s="34"/>
      <c r="E65" s="35" t="s">
        <v>45</v>
      </c>
      <c r="F65" s="35" t="s">
        <v>25</v>
      </c>
      <c r="G65" s="35" t="s">
        <v>195</v>
      </c>
      <c r="H65" s="35"/>
      <c r="I65" s="40" t="s">
        <v>226</v>
      </c>
      <c r="J65" s="77"/>
      <c r="K65" s="56"/>
      <c r="L65" s="53" t="s">
        <v>133</v>
      </c>
      <c r="M65" s="193" t="s">
        <v>47</v>
      </c>
      <c r="N65" s="38">
        <v>28</v>
      </c>
      <c r="O65" s="39" t="s">
        <v>47</v>
      </c>
      <c r="P65" s="193" t="s">
        <v>47</v>
      </c>
      <c r="Q65" s="38">
        <v>51</v>
      </c>
      <c r="R65" s="39" t="s">
        <v>47</v>
      </c>
      <c r="S65" s="193"/>
      <c r="T65" s="39"/>
      <c r="U65" s="78" t="s">
        <v>270</v>
      </c>
      <c r="V65" s="324" t="s">
        <v>25</v>
      </c>
      <c r="W65" s="254"/>
      <c r="X65" s="18"/>
      <c r="Y65" s="18"/>
    </row>
    <row r="66" spans="1:25" s="2" customFormat="1" ht="15">
      <c r="A66" s="288"/>
      <c r="B66" s="302"/>
      <c r="C66" s="33"/>
      <c r="D66" s="34"/>
      <c r="E66" s="35" t="s">
        <v>25</v>
      </c>
      <c r="F66" s="35" t="s">
        <v>25</v>
      </c>
      <c r="G66" s="35" t="s">
        <v>195</v>
      </c>
      <c r="H66" s="35"/>
      <c r="I66" s="36" t="s">
        <v>220</v>
      </c>
      <c r="J66" s="77"/>
      <c r="K66" s="56"/>
      <c r="L66" s="53" t="s">
        <v>35</v>
      </c>
      <c r="M66" s="193">
        <v>58</v>
      </c>
      <c r="N66" s="38">
        <v>79</v>
      </c>
      <c r="O66" s="86">
        <v>73.400000000000006</v>
      </c>
      <c r="P66" s="195"/>
      <c r="Q66" s="54"/>
      <c r="R66" s="55"/>
      <c r="S66" s="195"/>
      <c r="T66" s="55"/>
      <c r="U66" s="78"/>
      <c r="V66" s="324" t="s">
        <v>25</v>
      </c>
      <c r="W66" s="228"/>
      <c r="X66" s="18"/>
      <c r="Y66" s="18"/>
    </row>
    <row r="67" spans="1:25" s="2" customFormat="1" ht="15">
      <c r="A67" s="288"/>
      <c r="B67" s="302"/>
      <c r="C67" s="33"/>
      <c r="D67" s="34"/>
      <c r="E67" s="35" t="s">
        <v>25</v>
      </c>
      <c r="F67" s="35" t="s">
        <v>25</v>
      </c>
      <c r="G67" s="35" t="s">
        <v>195</v>
      </c>
      <c r="H67" s="35"/>
      <c r="I67" s="36" t="s">
        <v>220</v>
      </c>
      <c r="J67" s="77"/>
      <c r="K67" s="56"/>
      <c r="L67" s="53" t="s">
        <v>71</v>
      </c>
      <c r="M67" s="193">
        <v>9</v>
      </c>
      <c r="N67" s="38">
        <v>79</v>
      </c>
      <c r="O67" s="86">
        <v>11.4</v>
      </c>
      <c r="P67" s="195"/>
      <c r="Q67" s="54"/>
      <c r="R67" s="55"/>
      <c r="S67" s="195"/>
      <c r="T67" s="55"/>
      <c r="U67" s="78"/>
      <c r="V67" s="324" t="s">
        <v>25</v>
      </c>
      <c r="W67" s="228"/>
      <c r="X67" s="18"/>
      <c r="Y67" s="18"/>
    </row>
    <row r="68" spans="1:25" s="2" customFormat="1" ht="15">
      <c r="A68" s="288"/>
      <c r="B68" s="302" t="s">
        <v>633</v>
      </c>
      <c r="C68" s="33" t="s">
        <v>70</v>
      </c>
      <c r="D68" s="34" t="s">
        <v>34</v>
      </c>
      <c r="E68" s="35" t="s">
        <v>45</v>
      </c>
      <c r="F68" s="35" t="s">
        <v>25</v>
      </c>
      <c r="G68" s="35" t="s">
        <v>587</v>
      </c>
      <c r="H68" s="35"/>
      <c r="I68" s="68" t="s">
        <v>226</v>
      </c>
      <c r="J68" s="77"/>
      <c r="K68" s="56" t="s">
        <v>595</v>
      </c>
      <c r="L68" s="87" t="s">
        <v>72</v>
      </c>
      <c r="M68" s="123">
        <v>111</v>
      </c>
      <c r="N68" s="42">
        <v>363</v>
      </c>
      <c r="O68" s="43">
        <v>30.6</v>
      </c>
      <c r="P68" s="123">
        <v>135</v>
      </c>
      <c r="Q68" s="42">
        <v>796</v>
      </c>
      <c r="R68" s="43">
        <v>17</v>
      </c>
      <c r="S68" s="123"/>
      <c r="T68" s="43"/>
      <c r="U68" s="78"/>
      <c r="V68" s="52" t="s">
        <v>45</v>
      </c>
      <c r="W68" s="228" t="s">
        <v>586</v>
      </c>
      <c r="X68" s="18"/>
      <c r="Y68" s="18"/>
    </row>
    <row r="69" spans="1:25" s="2" customFormat="1" ht="15">
      <c r="A69" s="288"/>
      <c r="B69" s="302"/>
      <c r="C69" s="33"/>
      <c r="D69" s="34"/>
      <c r="E69" s="35"/>
      <c r="F69" s="35"/>
      <c r="G69" s="35"/>
      <c r="H69" s="35"/>
      <c r="I69" s="40"/>
      <c r="J69" s="77"/>
      <c r="K69" s="56"/>
      <c r="L69" s="88" t="s">
        <v>591</v>
      </c>
      <c r="M69" s="193">
        <v>71</v>
      </c>
      <c r="N69" s="38">
        <v>363</v>
      </c>
      <c r="O69" s="39">
        <v>19.600000000000001</v>
      </c>
      <c r="P69" s="193">
        <v>79</v>
      </c>
      <c r="Q69" s="38">
        <v>796</v>
      </c>
      <c r="R69" s="39">
        <v>9.9</v>
      </c>
      <c r="S69" s="193"/>
      <c r="T69" s="39"/>
      <c r="U69" s="78"/>
      <c r="V69" s="324" t="s">
        <v>25</v>
      </c>
      <c r="W69" s="260"/>
      <c r="X69" s="18"/>
      <c r="Y69" s="18"/>
    </row>
    <row r="70" spans="1:25" s="2" customFormat="1" ht="15">
      <c r="A70" s="288"/>
      <c r="B70" s="302" t="s">
        <v>622</v>
      </c>
      <c r="C70" s="33" t="s">
        <v>70</v>
      </c>
      <c r="D70" s="34" t="s">
        <v>572</v>
      </c>
      <c r="E70" s="35"/>
      <c r="F70" s="35" t="s">
        <v>25</v>
      </c>
      <c r="G70" s="35" t="s">
        <v>195</v>
      </c>
      <c r="H70" s="35" t="s">
        <v>573</v>
      </c>
      <c r="I70" s="40" t="s">
        <v>196</v>
      </c>
      <c r="J70" s="77"/>
      <c r="K70" s="56" t="s">
        <v>73</v>
      </c>
      <c r="L70" s="37" t="s">
        <v>145</v>
      </c>
      <c r="M70" s="195"/>
      <c r="N70" s="54"/>
      <c r="O70" s="55"/>
      <c r="P70" s="195"/>
      <c r="Q70" s="54"/>
      <c r="R70" s="55"/>
      <c r="S70" s="193">
        <v>3.09</v>
      </c>
      <c r="T70" s="39" t="s">
        <v>578</v>
      </c>
      <c r="U70" s="78"/>
      <c r="V70" s="324" t="s">
        <v>25</v>
      </c>
      <c r="W70" s="228"/>
      <c r="X70" s="18"/>
      <c r="Y70" s="18"/>
    </row>
    <row r="71" spans="1:25" s="2" customFormat="1" ht="15">
      <c r="A71" s="288"/>
      <c r="B71" s="302"/>
      <c r="C71" s="33"/>
      <c r="D71" s="34"/>
      <c r="E71" s="35"/>
      <c r="F71" s="35"/>
      <c r="G71" s="35"/>
      <c r="H71" s="35"/>
      <c r="I71" s="40"/>
      <c r="J71" s="77"/>
      <c r="K71" s="56"/>
      <c r="L71" s="89" t="s">
        <v>146</v>
      </c>
      <c r="M71" s="195"/>
      <c r="N71" s="54"/>
      <c r="O71" s="55"/>
      <c r="P71" s="195"/>
      <c r="Q71" s="54"/>
      <c r="R71" s="55"/>
      <c r="S71" s="210">
        <v>2.38</v>
      </c>
      <c r="T71" s="90" t="s">
        <v>579</v>
      </c>
      <c r="U71" s="78"/>
      <c r="V71" s="324" t="s">
        <v>718</v>
      </c>
      <c r="W71" s="228"/>
      <c r="X71" s="18"/>
      <c r="Y71" s="18"/>
    </row>
    <row r="72" spans="1:25" s="2" customFormat="1" ht="15">
      <c r="A72" s="288"/>
      <c r="B72" s="302"/>
      <c r="C72" s="33"/>
      <c r="D72" s="34"/>
      <c r="E72" s="35"/>
      <c r="F72" s="35"/>
      <c r="G72" s="35"/>
      <c r="H72" s="35"/>
      <c r="I72" s="40"/>
      <c r="J72" s="77"/>
      <c r="K72" s="56"/>
      <c r="L72" s="37" t="s">
        <v>577</v>
      </c>
      <c r="M72" s="195"/>
      <c r="N72" s="54"/>
      <c r="O72" s="55"/>
      <c r="P72" s="195"/>
      <c r="Q72" s="54"/>
      <c r="R72" s="55"/>
      <c r="S72" s="195"/>
      <c r="T72" s="55"/>
      <c r="U72" s="78"/>
      <c r="V72" s="324" t="s">
        <v>25</v>
      </c>
      <c r="W72" s="228" t="s">
        <v>149</v>
      </c>
      <c r="X72" s="18"/>
      <c r="Y72" s="18"/>
    </row>
    <row r="73" spans="1:25" s="2" customFormat="1" ht="15">
      <c r="A73" s="288"/>
      <c r="B73" s="302" t="s">
        <v>634</v>
      </c>
      <c r="C73" s="33" t="s">
        <v>70</v>
      </c>
      <c r="D73" s="34" t="s">
        <v>219</v>
      </c>
      <c r="E73" s="35" t="s">
        <v>45</v>
      </c>
      <c r="F73" s="35" t="s">
        <v>25</v>
      </c>
      <c r="G73" s="35" t="s">
        <v>195</v>
      </c>
      <c r="H73" s="35" t="s">
        <v>218</v>
      </c>
      <c r="I73" s="40" t="s">
        <v>220</v>
      </c>
      <c r="J73" s="77"/>
      <c r="K73" s="56" t="s">
        <v>74</v>
      </c>
      <c r="L73" s="37" t="s">
        <v>75</v>
      </c>
      <c r="M73" s="193"/>
      <c r="N73" s="38"/>
      <c r="O73" s="39"/>
      <c r="P73" s="193"/>
      <c r="Q73" s="38"/>
      <c r="R73" s="39"/>
      <c r="S73" s="193"/>
      <c r="T73" s="39"/>
      <c r="U73" s="78" t="s">
        <v>222</v>
      </c>
      <c r="V73" s="324" t="s">
        <v>25</v>
      </c>
      <c r="W73" s="247" t="s">
        <v>172</v>
      </c>
      <c r="X73" s="18"/>
      <c r="Y73" s="18"/>
    </row>
    <row r="74" spans="1:25" s="2" customFormat="1" ht="15">
      <c r="A74" s="288"/>
      <c r="B74" s="302"/>
      <c r="C74" s="33"/>
      <c r="D74" s="34"/>
      <c r="E74" s="35"/>
      <c r="F74" s="35"/>
      <c r="G74" s="35"/>
      <c r="H74" s="35"/>
      <c r="I74" s="40"/>
      <c r="J74" s="77"/>
      <c r="K74" s="56"/>
      <c r="L74" s="37" t="s">
        <v>134</v>
      </c>
      <c r="M74" s="193"/>
      <c r="N74" s="38"/>
      <c r="O74" s="39"/>
      <c r="P74" s="193"/>
      <c r="Q74" s="38"/>
      <c r="R74" s="39"/>
      <c r="S74" s="193"/>
      <c r="T74" s="39"/>
      <c r="U74" s="78" t="s">
        <v>135</v>
      </c>
      <c r="V74" s="324" t="s">
        <v>25</v>
      </c>
      <c r="W74" s="247"/>
      <c r="X74" s="18"/>
      <c r="Y74" s="18"/>
    </row>
    <row r="75" spans="1:25" s="2" customFormat="1" ht="15">
      <c r="A75" s="288"/>
      <c r="B75" s="302" t="s">
        <v>635</v>
      </c>
      <c r="C75" s="33" t="s">
        <v>70</v>
      </c>
      <c r="D75" s="34" t="s">
        <v>34</v>
      </c>
      <c r="E75" s="35" t="s">
        <v>45</v>
      </c>
      <c r="F75" s="35" t="s">
        <v>25</v>
      </c>
      <c r="G75" s="35" t="s">
        <v>224</v>
      </c>
      <c r="H75" s="35"/>
      <c r="I75" s="40" t="s">
        <v>226</v>
      </c>
      <c r="J75" s="77"/>
      <c r="K75" s="56" t="s">
        <v>76</v>
      </c>
      <c r="L75" s="91" t="s">
        <v>77</v>
      </c>
      <c r="M75" s="194">
        <v>51</v>
      </c>
      <c r="N75" s="46">
        <v>214</v>
      </c>
      <c r="O75" s="47">
        <v>23.8</v>
      </c>
      <c r="P75" s="194">
        <v>15</v>
      </c>
      <c r="Q75" s="46">
        <v>150</v>
      </c>
      <c r="R75" s="47">
        <v>10</v>
      </c>
      <c r="S75" s="194"/>
      <c r="T75" s="47"/>
      <c r="U75" s="78"/>
      <c r="V75" s="324" t="s">
        <v>718</v>
      </c>
      <c r="W75" s="247" t="s">
        <v>225</v>
      </c>
      <c r="X75" s="18"/>
      <c r="Y75" s="18"/>
    </row>
    <row r="76" spans="1:25" s="2" customFormat="1" ht="15">
      <c r="A76" s="288"/>
      <c r="B76" s="302"/>
      <c r="C76" s="33"/>
      <c r="D76" s="34"/>
      <c r="E76" s="35"/>
      <c r="F76" s="35"/>
      <c r="G76" s="35"/>
      <c r="H76" s="35"/>
      <c r="I76" s="40"/>
      <c r="J76" s="77"/>
      <c r="K76" s="56"/>
      <c r="L76" s="91" t="s">
        <v>78</v>
      </c>
      <c r="M76" s="194">
        <v>57</v>
      </c>
      <c r="N76" s="46">
        <v>270</v>
      </c>
      <c r="O76" s="47">
        <v>21.1</v>
      </c>
      <c r="P76" s="194">
        <v>78</v>
      </c>
      <c r="Q76" s="46">
        <v>597</v>
      </c>
      <c r="R76" s="47">
        <v>13.1</v>
      </c>
      <c r="S76" s="194"/>
      <c r="T76" s="47"/>
      <c r="U76" s="78"/>
      <c r="V76" s="324" t="s">
        <v>718</v>
      </c>
      <c r="W76" s="254"/>
      <c r="X76" s="18"/>
      <c r="Y76" s="18"/>
    </row>
    <row r="77" spans="1:25" s="2" customFormat="1" ht="15">
      <c r="A77" s="288"/>
      <c r="B77" s="302" t="s">
        <v>636</v>
      </c>
      <c r="C77" s="33" t="s">
        <v>70</v>
      </c>
      <c r="D77" s="34" t="s">
        <v>34</v>
      </c>
      <c r="E77" s="35" t="s">
        <v>45</v>
      </c>
      <c r="F77" s="35" t="s">
        <v>25</v>
      </c>
      <c r="G77" s="35" t="s">
        <v>227</v>
      </c>
      <c r="H77" s="35"/>
      <c r="I77" s="40" t="s">
        <v>226</v>
      </c>
      <c r="J77" s="77" t="s">
        <v>69</v>
      </c>
      <c r="K77" s="92" t="s">
        <v>699</v>
      </c>
      <c r="L77" s="79" t="s">
        <v>533</v>
      </c>
      <c r="M77" s="202">
        <v>68</v>
      </c>
      <c r="N77" s="93">
        <v>145</v>
      </c>
      <c r="O77" s="94">
        <v>46.9</v>
      </c>
      <c r="P77" s="202">
        <v>215</v>
      </c>
      <c r="Q77" s="93">
        <v>475</v>
      </c>
      <c r="R77" s="94">
        <v>45.3</v>
      </c>
      <c r="S77" s="202"/>
      <c r="T77" s="94"/>
      <c r="U77" s="78"/>
      <c r="V77" s="324" t="s">
        <v>718</v>
      </c>
      <c r="W77" s="228" t="s">
        <v>161</v>
      </c>
      <c r="X77" s="18"/>
      <c r="Y77" s="18"/>
    </row>
    <row r="78" spans="1:25" s="2" customFormat="1" ht="15">
      <c r="A78" s="288"/>
      <c r="B78" s="302"/>
      <c r="C78" s="33"/>
      <c r="D78" s="34"/>
      <c r="E78" s="35"/>
      <c r="F78" s="35"/>
      <c r="G78" s="35"/>
      <c r="H78" s="35"/>
      <c r="I78" s="40"/>
      <c r="J78" s="77"/>
      <c r="K78" s="92"/>
      <c r="L78" s="95" t="s">
        <v>79</v>
      </c>
      <c r="M78" s="199">
        <v>26</v>
      </c>
      <c r="N78" s="70">
        <v>35</v>
      </c>
      <c r="O78" s="71">
        <v>74.3</v>
      </c>
      <c r="P78" s="199">
        <v>20</v>
      </c>
      <c r="Q78" s="70">
        <v>35</v>
      </c>
      <c r="R78" s="71">
        <v>57.1</v>
      </c>
      <c r="S78" s="199"/>
      <c r="T78" s="71"/>
      <c r="U78" s="78"/>
      <c r="V78" s="324" t="s">
        <v>718</v>
      </c>
      <c r="W78" s="250" t="s">
        <v>552</v>
      </c>
      <c r="X78" s="18"/>
      <c r="Y78" s="18"/>
    </row>
    <row r="79" spans="1:25" s="2" customFormat="1" ht="15">
      <c r="A79" s="288"/>
      <c r="B79" s="302"/>
      <c r="C79" s="33"/>
      <c r="D79" s="34"/>
      <c r="E79" s="35"/>
      <c r="F79" s="35"/>
      <c r="G79" s="35"/>
      <c r="H79" s="35"/>
      <c r="I79" s="40"/>
      <c r="J79" s="77"/>
      <c r="K79" s="92"/>
      <c r="L79" s="41" t="s">
        <v>162</v>
      </c>
      <c r="M79" s="193">
        <v>294</v>
      </c>
      <c r="N79" s="38">
        <v>346</v>
      </c>
      <c r="O79" s="39">
        <v>85</v>
      </c>
      <c r="P79" s="193">
        <v>221</v>
      </c>
      <c r="Q79" s="38">
        <v>293</v>
      </c>
      <c r="R79" s="39">
        <v>75.400000000000006</v>
      </c>
      <c r="S79" s="193"/>
      <c r="T79" s="39"/>
      <c r="U79" s="78"/>
      <c r="V79" s="324" t="s">
        <v>25</v>
      </c>
      <c r="W79" s="228" t="s">
        <v>553</v>
      </c>
      <c r="X79" s="18"/>
      <c r="Y79" s="18"/>
    </row>
    <row r="80" spans="1:25" s="2" customFormat="1" ht="15">
      <c r="A80" s="288"/>
      <c r="B80" s="302"/>
      <c r="C80" s="33"/>
      <c r="D80" s="34"/>
      <c r="E80" s="35"/>
      <c r="F80" s="35"/>
      <c r="G80" s="35"/>
      <c r="H80" s="35"/>
      <c r="I80" s="40"/>
      <c r="J80" s="77"/>
      <c r="K80" s="92"/>
      <c r="L80" s="37" t="s">
        <v>163</v>
      </c>
      <c r="M80" s="193">
        <v>35</v>
      </c>
      <c r="N80" s="38">
        <v>347</v>
      </c>
      <c r="O80" s="39">
        <v>10.1</v>
      </c>
      <c r="P80" s="193">
        <v>11</v>
      </c>
      <c r="Q80" s="38">
        <v>289</v>
      </c>
      <c r="R80" s="39">
        <v>3.8</v>
      </c>
      <c r="S80" s="193"/>
      <c r="T80" s="39"/>
      <c r="U80" s="78"/>
      <c r="V80" s="324" t="s">
        <v>25</v>
      </c>
      <c r="W80" s="228"/>
      <c r="X80" s="18"/>
      <c r="Y80" s="18"/>
    </row>
    <row r="81" spans="1:25" s="2" customFormat="1" ht="15">
      <c r="A81" s="288"/>
      <c r="B81" s="302" t="s">
        <v>637</v>
      </c>
      <c r="C81" s="33" t="s">
        <v>70</v>
      </c>
      <c r="D81" s="34" t="s">
        <v>274</v>
      </c>
      <c r="E81" s="35" t="s">
        <v>45</v>
      </c>
      <c r="F81" s="35" t="s">
        <v>25</v>
      </c>
      <c r="G81" s="35" t="s">
        <v>227</v>
      </c>
      <c r="H81" s="35"/>
      <c r="I81" s="40" t="s">
        <v>196</v>
      </c>
      <c r="J81" s="77"/>
      <c r="K81" s="56" t="s">
        <v>80</v>
      </c>
      <c r="L81" s="41" t="s">
        <v>571</v>
      </c>
      <c r="M81" s="123">
        <v>141</v>
      </c>
      <c r="N81" s="42">
        <v>289</v>
      </c>
      <c r="O81" s="43">
        <v>48.8</v>
      </c>
      <c r="P81" s="123">
        <v>88</v>
      </c>
      <c r="Q81" s="42">
        <v>278</v>
      </c>
      <c r="R81" s="43">
        <v>31.7</v>
      </c>
      <c r="S81" s="123"/>
      <c r="T81" s="43"/>
      <c r="U81" s="78"/>
      <c r="V81" s="52" t="s">
        <v>45</v>
      </c>
      <c r="W81" s="228"/>
      <c r="X81" s="18"/>
      <c r="Y81" s="18"/>
    </row>
    <row r="82" spans="1:25" s="2" customFormat="1" ht="15">
      <c r="A82" s="288"/>
      <c r="B82" s="302" t="s">
        <v>616</v>
      </c>
      <c r="C82" s="33" t="s">
        <v>318</v>
      </c>
      <c r="D82" s="34" t="s">
        <v>283</v>
      </c>
      <c r="E82" s="35" t="s">
        <v>25</v>
      </c>
      <c r="F82" s="35" t="s">
        <v>25</v>
      </c>
      <c r="G82" s="35" t="s">
        <v>195</v>
      </c>
      <c r="H82" s="35" t="s">
        <v>321</v>
      </c>
      <c r="I82" s="36" t="s">
        <v>220</v>
      </c>
      <c r="J82" s="77"/>
      <c r="K82" s="96" t="s">
        <v>320</v>
      </c>
      <c r="L82" s="37" t="s">
        <v>138</v>
      </c>
      <c r="M82" s="193">
        <v>58</v>
      </c>
      <c r="N82" s="38">
        <v>118</v>
      </c>
      <c r="O82" s="39">
        <v>49.2</v>
      </c>
      <c r="P82" s="195"/>
      <c r="Q82" s="54"/>
      <c r="R82" s="55"/>
      <c r="S82" s="195"/>
      <c r="T82" s="55"/>
      <c r="U82" s="78"/>
      <c r="V82" s="324" t="s">
        <v>25</v>
      </c>
      <c r="W82" s="228"/>
      <c r="X82" s="18"/>
      <c r="Y82" s="18"/>
    </row>
    <row r="83" spans="1:25" s="2" customFormat="1" ht="15">
      <c r="A83" s="288"/>
      <c r="B83" s="302" t="s">
        <v>638</v>
      </c>
      <c r="C83" s="33" t="s">
        <v>70</v>
      </c>
      <c r="D83" s="34" t="s">
        <v>536</v>
      </c>
      <c r="E83" s="35" t="s">
        <v>45</v>
      </c>
      <c r="F83" s="35" t="s">
        <v>25</v>
      </c>
      <c r="G83" s="35" t="s">
        <v>195</v>
      </c>
      <c r="H83" s="35"/>
      <c r="I83" s="40" t="s">
        <v>196</v>
      </c>
      <c r="J83" s="77" t="s">
        <v>69</v>
      </c>
      <c r="K83" s="56" t="s">
        <v>535</v>
      </c>
      <c r="L83" s="41" t="s">
        <v>590</v>
      </c>
      <c r="M83" s="123">
        <v>58</v>
      </c>
      <c r="N83" s="42">
        <v>90</v>
      </c>
      <c r="O83" s="43">
        <v>64.400000000000006</v>
      </c>
      <c r="P83" s="123">
        <v>38</v>
      </c>
      <c r="Q83" s="42">
        <v>112</v>
      </c>
      <c r="R83" s="43">
        <v>33.9</v>
      </c>
      <c r="S83" s="123"/>
      <c r="T83" s="43"/>
      <c r="U83" s="78"/>
      <c r="V83" s="52" t="s">
        <v>45</v>
      </c>
      <c r="W83" s="228" t="s">
        <v>464</v>
      </c>
      <c r="X83" s="18"/>
      <c r="Y83" s="18"/>
    </row>
    <row r="84" spans="1:25" s="2" customFormat="1" ht="15">
      <c r="A84" s="288"/>
      <c r="B84" s="302" t="s">
        <v>630</v>
      </c>
      <c r="C84" s="33" t="s">
        <v>70</v>
      </c>
      <c r="D84" s="34" t="s">
        <v>34</v>
      </c>
      <c r="E84" s="35" t="s">
        <v>45</v>
      </c>
      <c r="F84" s="44" t="s">
        <v>361</v>
      </c>
      <c r="G84" s="35" t="s">
        <v>195</v>
      </c>
      <c r="H84" s="35"/>
      <c r="I84" s="40" t="s">
        <v>196</v>
      </c>
      <c r="J84" s="77" t="s">
        <v>69</v>
      </c>
      <c r="K84" s="56" t="s">
        <v>496</v>
      </c>
      <c r="L84" s="83" t="s">
        <v>497</v>
      </c>
      <c r="M84" s="195"/>
      <c r="N84" s="54"/>
      <c r="O84" s="55"/>
      <c r="P84" s="195"/>
      <c r="Q84" s="54"/>
      <c r="R84" s="55"/>
      <c r="S84" s="234">
        <v>1.77</v>
      </c>
      <c r="T84" s="40" t="s">
        <v>502</v>
      </c>
      <c r="U84" s="78"/>
      <c r="V84" s="324" t="s">
        <v>718</v>
      </c>
      <c r="W84" s="228" t="s">
        <v>505</v>
      </c>
      <c r="X84" s="18"/>
      <c r="Y84" s="18"/>
    </row>
    <row r="85" spans="1:25" s="2" customFormat="1" ht="15">
      <c r="A85" s="288"/>
      <c r="B85" s="302"/>
      <c r="C85" s="33"/>
      <c r="D85" s="34"/>
      <c r="E85" s="35"/>
      <c r="F85" s="35"/>
      <c r="G85" s="35"/>
      <c r="H85" s="35"/>
      <c r="I85" s="40"/>
      <c r="J85" s="77"/>
      <c r="K85" s="56"/>
      <c r="L85" s="89" t="s">
        <v>499</v>
      </c>
      <c r="M85" s="195"/>
      <c r="N85" s="54"/>
      <c r="O85" s="55"/>
      <c r="P85" s="195"/>
      <c r="Q85" s="54"/>
      <c r="R85" s="55"/>
      <c r="S85" s="238">
        <v>1.79</v>
      </c>
      <c r="T85" s="97" t="s">
        <v>501</v>
      </c>
      <c r="U85" s="78"/>
      <c r="V85" s="324" t="s">
        <v>718</v>
      </c>
      <c r="W85" s="228"/>
      <c r="X85" s="18"/>
      <c r="Y85" s="18"/>
    </row>
    <row r="86" spans="1:25" s="2" customFormat="1" ht="15">
      <c r="A86" s="288"/>
      <c r="B86" s="302"/>
      <c r="C86" s="33"/>
      <c r="D86" s="34"/>
      <c r="E86" s="35"/>
      <c r="F86" s="35"/>
      <c r="G86" s="35"/>
      <c r="H86" s="35"/>
      <c r="I86" s="40"/>
      <c r="J86" s="77"/>
      <c r="K86" s="56"/>
      <c r="L86" s="79" t="s">
        <v>498</v>
      </c>
      <c r="M86" s="195"/>
      <c r="N86" s="54"/>
      <c r="O86" s="55"/>
      <c r="P86" s="195"/>
      <c r="Q86" s="54"/>
      <c r="R86" s="55"/>
      <c r="S86" s="239">
        <v>2.54</v>
      </c>
      <c r="T86" s="98" t="s">
        <v>503</v>
      </c>
      <c r="U86" s="78"/>
      <c r="V86" s="324" t="s">
        <v>718</v>
      </c>
      <c r="W86" s="228"/>
      <c r="X86" s="18"/>
      <c r="Y86" s="18"/>
    </row>
    <row r="87" spans="1:25" s="2" customFormat="1" thickBot="1">
      <c r="A87" s="288"/>
      <c r="B87" s="302"/>
      <c r="C87" s="33"/>
      <c r="D87" s="34"/>
      <c r="E87" s="35"/>
      <c r="F87" s="35"/>
      <c r="G87" s="35"/>
      <c r="H87" s="35"/>
      <c r="I87" s="40"/>
      <c r="J87" s="77"/>
      <c r="K87" s="56"/>
      <c r="L87" s="45" t="s">
        <v>500</v>
      </c>
      <c r="M87" s="195"/>
      <c r="N87" s="54"/>
      <c r="O87" s="55"/>
      <c r="P87" s="195"/>
      <c r="Q87" s="54"/>
      <c r="R87" s="55"/>
      <c r="S87" s="230">
        <v>2.29</v>
      </c>
      <c r="T87" s="48" t="s">
        <v>504</v>
      </c>
      <c r="U87" s="78"/>
      <c r="V87" s="324" t="s">
        <v>718</v>
      </c>
      <c r="W87" s="228"/>
      <c r="X87" s="18"/>
      <c r="Y87" s="18"/>
    </row>
    <row r="88" spans="1:25" s="6" customFormat="1" ht="76.5" customHeight="1">
      <c r="A88" s="275" t="s">
        <v>21</v>
      </c>
      <c r="B88" s="180" t="s">
        <v>197</v>
      </c>
      <c r="C88" s="26" t="s">
        <v>210</v>
      </c>
      <c r="D88" s="27" t="s">
        <v>211</v>
      </c>
      <c r="E88" s="27" t="s">
        <v>203</v>
      </c>
      <c r="F88" s="27"/>
      <c r="G88" s="27" t="s">
        <v>202</v>
      </c>
      <c r="H88" s="27"/>
      <c r="I88" s="28"/>
      <c r="J88" s="186"/>
      <c r="K88" s="188"/>
      <c r="L88" s="29"/>
      <c r="M88" s="192"/>
      <c r="N88" s="30"/>
      <c r="O88" s="31"/>
      <c r="P88" s="192"/>
      <c r="Q88" s="30"/>
      <c r="R88" s="31"/>
      <c r="S88" s="192"/>
      <c r="T88" s="31"/>
      <c r="U88" s="184"/>
      <c r="V88" s="244"/>
      <c r="W88" s="246"/>
      <c r="X88" s="32"/>
      <c r="Y88" s="32"/>
    </row>
    <row r="89" spans="1:25" s="2" customFormat="1" ht="15" customHeight="1">
      <c r="A89" s="283"/>
      <c r="B89" s="302" t="s">
        <v>637</v>
      </c>
      <c r="C89" s="33" t="s">
        <v>70</v>
      </c>
      <c r="D89" s="34" t="s">
        <v>274</v>
      </c>
      <c r="E89" s="35" t="s">
        <v>45</v>
      </c>
      <c r="F89" s="35" t="s">
        <v>25</v>
      </c>
      <c r="G89" s="35" t="s">
        <v>227</v>
      </c>
      <c r="H89" s="35"/>
      <c r="I89" s="40" t="s">
        <v>226</v>
      </c>
      <c r="J89" s="77"/>
      <c r="K89" s="56" t="s">
        <v>80</v>
      </c>
      <c r="L89" s="37" t="s">
        <v>130</v>
      </c>
      <c r="M89" s="193">
        <v>36</v>
      </c>
      <c r="N89" s="38">
        <v>289</v>
      </c>
      <c r="O89" s="39">
        <v>12</v>
      </c>
      <c r="P89" s="193">
        <v>13</v>
      </c>
      <c r="Q89" s="38">
        <v>278</v>
      </c>
      <c r="R89" s="39">
        <v>5</v>
      </c>
      <c r="S89" s="193"/>
      <c r="T89" s="39"/>
      <c r="U89" s="78"/>
      <c r="V89" s="324" t="s">
        <v>25</v>
      </c>
      <c r="W89" s="254" t="s">
        <v>706</v>
      </c>
      <c r="X89" s="18"/>
      <c r="Y89" s="18"/>
    </row>
    <row r="90" spans="1:25" s="2" customFormat="1" ht="15">
      <c r="A90" s="283"/>
      <c r="B90" s="302"/>
      <c r="C90" s="33"/>
      <c r="D90" s="34"/>
      <c r="E90" s="35"/>
      <c r="F90" s="35"/>
      <c r="G90" s="35"/>
      <c r="H90" s="35"/>
      <c r="I90" s="40"/>
      <c r="J90" s="77"/>
      <c r="K90" s="56"/>
      <c r="L90" s="41" t="s">
        <v>129</v>
      </c>
      <c r="M90" s="123">
        <v>109</v>
      </c>
      <c r="N90" s="42">
        <v>289</v>
      </c>
      <c r="O90" s="43">
        <v>37</v>
      </c>
      <c r="P90" s="123">
        <v>62</v>
      </c>
      <c r="Q90" s="42">
        <v>278</v>
      </c>
      <c r="R90" s="43">
        <v>21</v>
      </c>
      <c r="S90" s="123"/>
      <c r="T90" s="43"/>
      <c r="U90" s="78"/>
      <c r="V90" s="52" t="s">
        <v>45</v>
      </c>
      <c r="W90" s="254"/>
      <c r="X90" s="18"/>
      <c r="Y90" s="18"/>
    </row>
    <row r="91" spans="1:25" s="2" customFormat="1" ht="15">
      <c r="A91" s="283"/>
      <c r="B91" s="303" t="s">
        <v>627</v>
      </c>
      <c r="C91" s="33" t="s">
        <v>70</v>
      </c>
      <c r="D91" s="34" t="s">
        <v>283</v>
      </c>
      <c r="E91" s="35" t="s">
        <v>25</v>
      </c>
      <c r="F91" s="35" t="s">
        <v>25</v>
      </c>
      <c r="G91" s="35" t="s">
        <v>195</v>
      </c>
      <c r="H91" s="35" t="s">
        <v>321</v>
      </c>
      <c r="I91" s="40" t="s">
        <v>196</v>
      </c>
      <c r="J91" s="77"/>
      <c r="K91" s="56" t="s">
        <v>81</v>
      </c>
      <c r="L91" s="37" t="s">
        <v>566</v>
      </c>
      <c r="M91" s="195"/>
      <c r="N91" s="54"/>
      <c r="O91" s="55"/>
      <c r="P91" s="195"/>
      <c r="Q91" s="54"/>
      <c r="R91" s="55"/>
      <c r="S91" s="195"/>
      <c r="T91" s="55"/>
      <c r="U91" s="78" t="s">
        <v>563</v>
      </c>
      <c r="V91" s="324" t="s">
        <v>25</v>
      </c>
      <c r="W91" s="254"/>
      <c r="X91" s="18"/>
      <c r="Y91" s="18"/>
    </row>
    <row r="92" spans="1:25" s="2" customFormat="1" ht="15">
      <c r="A92" s="283"/>
      <c r="B92" s="302" t="s">
        <v>639</v>
      </c>
      <c r="C92" s="33" t="s">
        <v>12</v>
      </c>
      <c r="D92" s="34" t="s">
        <v>283</v>
      </c>
      <c r="E92" s="35" t="s">
        <v>45</v>
      </c>
      <c r="F92" s="35" t="s">
        <v>25</v>
      </c>
      <c r="G92" s="35" t="s">
        <v>195</v>
      </c>
      <c r="H92" s="35"/>
      <c r="I92" s="40" t="s">
        <v>196</v>
      </c>
      <c r="J92" s="77" t="s">
        <v>16</v>
      </c>
      <c r="K92" s="56" t="s">
        <v>17</v>
      </c>
      <c r="L92" s="41" t="s">
        <v>463</v>
      </c>
      <c r="M92" s="123">
        <v>33</v>
      </c>
      <c r="N92" s="42">
        <v>132</v>
      </c>
      <c r="O92" s="43">
        <v>25</v>
      </c>
      <c r="P92" s="123">
        <v>8</v>
      </c>
      <c r="Q92" s="42">
        <v>114</v>
      </c>
      <c r="R92" s="43">
        <v>7</v>
      </c>
      <c r="S92" s="123"/>
      <c r="T92" s="43"/>
      <c r="U92" s="78"/>
      <c r="V92" s="52" t="s">
        <v>45</v>
      </c>
      <c r="W92" s="252"/>
      <c r="X92" s="18"/>
      <c r="Y92" s="18"/>
    </row>
    <row r="93" spans="1:25" s="2" customFormat="1" ht="15">
      <c r="A93" s="283"/>
      <c r="B93" s="302"/>
      <c r="C93" s="33"/>
      <c r="D93" s="34"/>
      <c r="E93" s="35"/>
      <c r="F93" s="35"/>
      <c r="G93" s="35"/>
      <c r="H93" s="35"/>
      <c r="I93" s="40"/>
      <c r="J93" s="77"/>
      <c r="K93" s="56"/>
      <c r="L93" s="37" t="s">
        <v>118</v>
      </c>
      <c r="M93" s="195"/>
      <c r="N93" s="54"/>
      <c r="O93" s="55"/>
      <c r="P93" s="195"/>
      <c r="Q93" s="54"/>
      <c r="R93" s="55"/>
      <c r="S93" s="195"/>
      <c r="T93" s="55"/>
      <c r="U93" s="78" t="s">
        <v>605</v>
      </c>
      <c r="V93" s="324" t="s">
        <v>25</v>
      </c>
      <c r="W93" s="261"/>
      <c r="X93" s="18"/>
      <c r="Y93" s="18"/>
    </row>
    <row r="94" spans="1:25" s="2" customFormat="1" ht="15">
      <c r="A94" s="283"/>
      <c r="B94" s="302" t="s">
        <v>640</v>
      </c>
      <c r="C94" s="33" t="s">
        <v>390</v>
      </c>
      <c r="D94" s="34" t="s">
        <v>283</v>
      </c>
      <c r="E94" s="35" t="s">
        <v>25</v>
      </c>
      <c r="F94" s="35" t="s">
        <v>117</v>
      </c>
      <c r="G94" s="35" t="s">
        <v>195</v>
      </c>
      <c r="H94" s="35"/>
      <c r="I94" s="36" t="s">
        <v>220</v>
      </c>
      <c r="J94" s="77" t="s">
        <v>69</v>
      </c>
      <c r="K94" s="56" t="s">
        <v>90</v>
      </c>
      <c r="L94" s="41" t="s">
        <v>91</v>
      </c>
      <c r="M94" s="193">
        <v>27</v>
      </c>
      <c r="N94" s="38">
        <v>30</v>
      </c>
      <c r="O94" s="39">
        <v>90</v>
      </c>
      <c r="P94" s="195"/>
      <c r="Q94" s="54"/>
      <c r="R94" s="55"/>
      <c r="S94" s="195"/>
      <c r="T94" s="55"/>
      <c r="U94" s="78"/>
      <c r="V94" s="324" t="s">
        <v>25</v>
      </c>
      <c r="W94" s="228"/>
      <c r="X94" s="18"/>
      <c r="Y94" s="18"/>
    </row>
    <row r="95" spans="1:25" s="2" customFormat="1" ht="15">
      <c r="A95" s="283"/>
      <c r="B95" s="302" t="s">
        <v>638</v>
      </c>
      <c r="C95" s="33" t="s">
        <v>70</v>
      </c>
      <c r="D95" s="34" t="s">
        <v>283</v>
      </c>
      <c r="E95" s="35" t="s">
        <v>45</v>
      </c>
      <c r="F95" s="35" t="s">
        <v>25</v>
      </c>
      <c r="G95" s="35" t="s">
        <v>195</v>
      </c>
      <c r="H95" s="35"/>
      <c r="I95" s="40" t="s">
        <v>196</v>
      </c>
      <c r="J95" s="77" t="s">
        <v>69</v>
      </c>
      <c r="K95" s="56" t="s">
        <v>535</v>
      </c>
      <c r="L95" s="41" t="s">
        <v>466</v>
      </c>
      <c r="M95" s="123">
        <v>14</v>
      </c>
      <c r="N95" s="42">
        <v>90</v>
      </c>
      <c r="O95" s="43"/>
      <c r="P95" s="123">
        <v>0</v>
      </c>
      <c r="Q95" s="42">
        <v>112</v>
      </c>
      <c r="R95" s="43"/>
      <c r="S95" s="123"/>
      <c r="T95" s="43"/>
      <c r="U95" s="78"/>
      <c r="V95" s="52" t="s">
        <v>45</v>
      </c>
      <c r="W95" s="228"/>
      <c r="X95" s="18"/>
      <c r="Y95" s="18"/>
    </row>
    <row r="96" spans="1:25" s="2" customFormat="1" ht="15">
      <c r="A96" s="283"/>
      <c r="B96" s="302" t="s">
        <v>616</v>
      </c>
      <c r="C96" s="33" t="s">
        <v>318</v>
      </c>
      <c r="D96" s="34" t="s">
        <v>283</v>
      </c>
      <c r="E96" s="35" t="s">
        <v>25</v>
      </c>
      <c r="F96" s="35" t="s">
        <v>25</v>
      </c>
      <c r="G96" s="35" t="s">
        <v>195</v>
      </c>
      <c r="H96" s="35" t="s">
        <v>321</v>
      </c>
      <c r="I96" s="36" t="s">
        <v>220</v>
      </c>
      <c r="J96" s="77"/>
      <c r="K96" s="56" t="s">
        <v>320</v>
      </c>
      <c r="L96" s="53" t="s">
        <v>139</v>
      </c>
      <c r="M96" s="193">
        <v>77</v>
      </c>
      <c r="N96" s="38">
        <v>118</v>
      </c>
      <c r="O96" s="39">
        <v>65</v>
      </c>
      <c r="P96" s="195"/>
      <c r="Q96" s="54"/>
      <c r="R96" s="55"/>
      <c r="S96" s="195"/>
      <c r="T96" s="55"/>
      <c r="U96" s="78"/>
      <c r="V96" s="324" t="s">
        <v>25</v>
      </c>
      <c r="W96" s="228"/>
      <c r="X96" s="18"/>
      <c r="Y96" s="18"/>
    </row>
    <row r="97" spans="1:25" s="2" customFormat="1" thickBot="1">
      <c r="A97" s="283"/>
      <c r="B97" s="302" t="s">
        <v>641</v>
      </c>
      <c r="C97" s="33" t="s">
        <v>70</v>
      </c>
      <c r="D97" s="34" t="s">
        <v>272</v>
      </c>
      <c r="E97" s="35" t="s">
        <v>25</v>
      </c>
      <c r="F97" s="35" t="s">
        <v>25</v>
      </c>
      <c r="G97" s="35" t="s">
        <v>195</v>
      </c>
      <c r="H97" s="35" t="s">
        <v>327</v>
      </c>
      <c r="I97" s="99" t="s">
        <v>220</v>
      </c>
      <c r="J97" s="77" t="s">
        <v>608</v>
      </c>
      <c r="K97" s="56" t="s">
        <v>289</v>
      </c>
      <c r="L97" s="53" t="s">
        <v>91</v>
      </c>
      <c r="M97" s="193">
        <v>5</v>
      </c>
      <c r="N97" s="38">
        <v>30</v>
      </c>
      <c r="O97" s="39">
        <v>16.7</v>
      </c>
      <c r="P97" s="195"/>
      <c r="Q97" s="54"/>
      <c r="R97" s="55"/>
      <c r="S97" s="195"/>
      <c r="T97" s="55"/>
      <c r="U97" s="78"/>
      <c r="V97" s="324" t="s">
        <v>25</v>
      </c>
      <c r="W97" s="228"/>
      <c r="X97" s="18"/>
      <c r="Y97" s="18"/>
    </row>
    <row r="98" spans="1:25" s="6" customFormat="1" ht="81.75" customHeight="1">
      <c r="A98" s="275" t="s">
        <v>22</v>
      </c>
      <c r="B98" s="180" t="s">
        <v>197</v>
      </c>
      <c r="C98" s="26" t="s">
        <v>210</v>
      </c>
      <c r="D98" s="27" t="s">
        <v>211</v>
      </c>
      <c r="E98" s="27" t="s">
        <v>203</v>
      </c>
      <c r="F98" s="27"/>
      <c r="G98" s="27" t="s">
        <v>202</v>
      </c>
      <c r="H98" s="27"/>
      <c r="I98" s="28"/>
      <c r="J98" s="186"/>
      <c r="K98" s="188"/>
      <c r="L98" s="29"/>
      <c r="M98" s="192"/>
      <c r="N98" s="30"/>
      <c r="O98" s="31"/>
      <c r="P98" s="192"/>
      <c r="Q98" s="30"/>
      <c r="R98" s="31"/>
      <c r="S98" s="192"/>
      <c r="T98" s="31"/>
      <c r="U98" s="184"/>
      <c r="V98" s="244"/>
      <c r="W98" s="246"/>
      <c r="X98" s="32"/>
      <c r="Y98" s="32"/>
    </row>
    <row r="99" spans="1:25" s="2" customFormat="1" ht="15" customHeight="1">
      <c r="A99" s="276"/>
      <c r="B99" s="302" t="s">
        <v>622</v>
      </c>
      <c r="C99" s="33" t="s">
        <v>70</v>
      </c>
      <c r="D99" s="34" t="s">
        <v>572</v>
      </c>
      <c r="E99" s="35"/>
      <c r="F99" s="35" t="s">
        <v>25</v>
      </c>
      <c r="G99" s="35" t="s">
        <v>195</v>
      </c>
      <c r="H99" s="116" t="s">
        <v>573</v>
      </c>
      <c r="I99" s="40" t="s">
        <v>196</v>
      </c>
      <c r="J99" s="77"/>
      <c r="K99" s="327" t="s">
        <v>73</v>
      </c>
      <c r="L99" s="144" t="s">
        <v>147</v>
      </c>
      <c r="M99" s="195"/>
      <c r="N99" s="54"/>
      <c r="O99" s="55"/>
      <c r="P99" s="195"/>
      <c r="Q99" s="54"/>
      <c r="R99" s="55"/>
      <c r="S99" s="195"/>
      <c r="T99" s="55"/>
      <c r="U99" s="78" t="s">
        <v>580</v>
      </c>
      <c r="V99" s="324" t="s">
        <v>25</v>
      </c>
      <c r="W99" s="259"/>
      <c r="X99" s="18"/>
      <c r="Y99" s="18"/>
    </row>
    <row r="100" spans="1:25" s="2" customFormat="1" ht="15">
      <c r="A100" s="276"/>
      <c r="B100" s="302" t="s">
        <v>636</v>
      </c>
      <c r="C100" s="33" t="s">
        <v>70</v>
      </c>
      <c r="D100" s="34" t="s">
        <v>34</v>
      </c>
      <c r="E100" s="35" t="s">
        <v>45</v>
      </c>
      <c r="F100" s="35" t="s">
        <v>25</v>
      </c>
      <c r="G100" s="35" t="s">
        <v>227</v>
      </c>
      <c r="H100" s="35"/>
      <c r="I100" s="40" t="s">
        <v>226</v>
      </c>
      <c r="J100" s="77" t="s">
        <v>69</v>
      </c>
      <c r="K100" s="92" t="s">
        <v>700</v>
      </c>
      <c r="L100" s="87" t="s">
        <v>164</v>
      </c>
      <c r="M100" s="123">
        <v>137</v>
      </c>
      <c r="N100" s="42">
        <v>171</v>
      </c>
      <c r="O100" s="43">
        <v>80.099999999999994</v>
      </c>
      <c r="P100" s="123">
        <v>463</v>
      </c>
      <c r="Q100" s="42">
        <v>1054</v>
      </c>
      <c r="R100" s="43">
        <v>43.9</v>
      </c>
      <c r="S100" s="123"/>
      <c r="T100" s="43"/>
      <c r="U100" s="78"/>
      <c r="V100" s="324" t="s">
        <v>718</v>
      </c>
      <c r="W100" s="259"/>
      <c r="X100" s="18"/>
      <c r="Y100" s="18"/>
    </row>
    <row r="101" spans="1:25" s="2" customFormat="1" thickBot="1">
      <c r="A101" s="276"/>
      <c r="B101" s="302" t="s">
        <v>635</v>
      </c>
      <c r="C101" s="33" t="s">
        <v>70</v>
      </c>
      <c r="D101" s="34" t="s">
        <v>34</v>
      </c>
      <c r="E101" s="35" t="s">
        <v>45</v>
      </c>
      <c r="F101" s="35" t="s">
        <v>25</v>
      </c>
      <c r="G101" s="35" t="s">
        <v>224</v>
      </c>
      <c r="H101" s="35"/>
      <c r="I101" s="40" t="s">
        <v>226</v>
      </c>
      <c r="J101" s="77"/>
      <c r="K101" s="56" t="s">
        <v>76</v>
      </c>
      <c r="L101" s="41" t="s">
        <v>160</v>
      </c>
      <c r="M101" s="123">
        <v>54</v>
      </c>
      <c r="N101" s="42">
        <v>270</v>
      </c>
      <c r="O101" s="43">
        <v>20</v>
      </c>
      <c r="P101" s="123">
        <v>84</v>
      </c>
      <c r="Q101" s="42">
        <v>597</v>
      </c>
      <c r="R101" s="43">
        <v>14.1</v>
      </c>
      <c r="S101" s="123"/>
      <c r="T101" s="43"/>
      <c r="U101" s="78"/>
      <c r="V101" s="324" t="s">
        <v>718</v>
      </c>
      <c r="W101" s="247" t="s">
        <v>225</v>
      </c>
      <c r="X101" s="18"/>
      <c r="Y101" s="18"/>
    </row>
    <row r="102" spans="1:25" s="6" customFormat="1" ht="96.75" customHeight="1">
      <c r="A102" s="275" t="s">
        <v>88</v>
      </c>
      <c r="B102" s="180" t="s">
        <v>197</v>
      </c>
      <c r="C102" s="26" t="s">
        <v>210</v>
      </c>
      <c r="D102" s="27" t="s">
        <v>213</v>
      </c>
      <c r="E102" s="27" t="s">
        <v>203</v>
      </c>
      <c r="F102" s="27"/>
      <c r="G102" s="27" t="s">
        <v>202</v>
      </c>
      <c r="H102" s="27"/>
      <c r="I102" s="28"/>
      <c r="J102" s="186"/>
      <c r="K102" s="188"/>
      <c r="L102" s="29"/>
      <c r="M102" s="192"/>
      <c r="N102" s="30"/>
      <c r="O102" s="31"/>
      <c r="P102" s="192"/>
      <c r="Q102" s="30"/>
      <c r="R102" s="31"/>
      <c r="S102" s="192"/>
      <c r="T102" s="31"/>
      <c r="U102" s="184"/>
      <c r="V102" s="244"/>
      <c r="W102" s="246"/>
      <c r="X102" s="32"/>
      <c r="Y102" s="32"/>
    </row>
    <row r="103" spans="1:25" s="2" customFormat="1" ht="15" customHeight="1">
      <c r="A103" s="276"/>
      <c r="B103" s="302" t="s">
        <v>642</v>
      </c>
      <c r="C103" s="33" t="s">
        <v>531</v>
      </c>
      <c r="D103" s="34" t="s">
        <v>276</v>
      </c>
      <c r="E103" s="35" t="s">
        <v>45</v>
      </c>
      <c r="F103" s="35" t="s">
        <v>25</v>
      </c>
      <c r="G103" s="35" t="s">
        <v>227</v>
      </c>
      <c r="H103" s="35"/>
      <c r="I103" s="40" t="s">
        <v>226</v>
      </c>
      <c r="J103" s="77"/>
      <c r="K103" s="56" t="s">
        <v>82</v>
      </c>
      <c r="L103" s="37" t="s">
        <v>83</v>
      </c>
      <c r="M103" s="123">
        <v>12</v>
      </c>
      <c r="N103" s="42">
        <v>27</v>
      </c>
      <c r="O103" s="43">
        <v>44.4</v>
      </c>
      <c r="P103" s="123">
        <v>81</v>
      </c>
      <c r="Q103" s="42">
        <v>434</v>
      </c>
      <c r="R103" s="43"/>
      <c r="S103" s="123"/>
      <c r="T103" s="43"/>
      <c r="U103" s="78"/>
      <c r="V103" s="52" t="s">
        <v>45</v>
      </c>
      <c r="W103" s="254"/>
      <c r="X103" s="18"/>
      <c r="Y103" s="18"/>
    </row>
    <row r="104" spans="1:25" s="2" customFormat="1" ht="15">
      <c r="A104" s="276"/>
      <c r="B104" s="302" t="s">
        <v>633</v>
      </c>
      <c r="C104" s="33" t="s">
        <v>70</v>
      </c>
      <c r="D104" s="34" t="s">
        <v>275</v>
      </c>
      <c r="E104" s="35" t="s">
        <v>25</v>
      </c>
      <c r="F104" s="35" t="s">
        <v>25</v>
      </c>
      <c r="G104" s="35" t="s">
        <v>587</v>
      </c>
      <c r="H104" s="35"/>
      <c r="I104" s="36" t="s">
        <v>220</v>
      </c>
      <c r="J104" s="77"/>
      <c r="K104" s="56" t="s">
        <v>592</v>
      </c>
      <c r="L104" s="144" t="s">
        <v>85</v>
      </c>
      <c r="M104" s="193">
        <v>68</v>
      </c>
      <c r="N104" s="38">
        <v>189</v>
      </c>
      <c r="O104" s="39">
        <v>36</v>
      </c>
      <c r="P104" s="195"/>
      <c r="Q104" s="54"/>
      <c r="R104" s="55"/>
      <c r="S104" s="195"/>
      <c r="T104" s="55"/>
      <c r="U104" s="78"/>
      <c r="V104" s="324" t="s">
        <v>25</v>
      </c>
      <c r="W104" s="228" t="s">
        <v>586</v>
      </c>
      <c r="X104" s="18"/>
      <c r="Y104" s="18"/>
    </row>
    <row r="105" spans="1:25" s="2" customFormat="1" ht="15">
      <c r="A105" s="276"/>
      <c r="B105" s="302" t="s">
        <v>643</v>
      </c>
      <c r="C105" s="33" t="s">
        <v>70</v>
      </c>
      <c r="D105" s="34" t="s">
        <v>275</v>
      </c>
      <c r="E105" s="35" t="s">
        <v>45</v>
      </c>
      <c r="F105" s="35" t="s">
        <v>25</v>
      </c>
      <c r="G105" s="35" t="s">
        <v>195</v>
      </c>
      <c r="H105" s="35"/>
      <c r="I105" s="40" t="s">
        <v>196</v>
      </c>
      <c r="J105" s="77" t="s">
        <v>69</v>
      </c>
      <c r="K105" s="56" t="s">
        <v>471</v>
      </c>
      <c r="L105" s="87" t="s">
        <v>473</v>
      </c>
      <c r="M105" s="123">
        <v>10</v>
      </c>
      <c r="N105" s="42">
        <v>42</v>
      </c>
      <c r="O105" s="43"/>
      <c r="P105" s="123">
        <v>0</v>
      </c>
      <c r="Q105" s="42">
        <v>39</v>
      </c>
      <c r="R105" s="43"/>
      <c r="S105" s="123"/>
      <c r="T105" s="43"/>
      <c r="U105" s="78"/>
      <c r="V105" s="52" t="s">
        <v>45</v>
      </c>
      <c r="W105" s="247"/>
      <c r="X105" s="18"/>
      <c r="Y105" s="18"/>
    </row>
    <row r="106" spans="1:25" s="2" customFormat="1" ht="15">
      <c r="A106" s="276"/>
      <c r="B106" s="302" t="s">
        <v>644</v>
      </c>
      <c r="C106" s="33" t="s">
        <v>70</v>
      </c>
      <c r="D106" s="34" t="s">
        <v>275</v>
      </c>
      <c r="E106" s="35" t="s">
        <v>45</v>
      </c>
      <c r="F106" s="35" t="s">
        <v>596</v>
      </c>
      <c r="G106" s="35" t="s">
        <v>195</v>
      </c>
      <c r="H106" s="35"/>
      <c r="I106" s="40" t="s">
        <v>226</v>
      </c>
      <c r="J106" s="77"/>
      <c r="K106" s="56" t="s">
        <v>84</v>
      </c>
      <c r="L106" s="41" t="s">
        <v>598</v>
      </c>
      <c r="M106" s="195"/>
      <c r="N106" s="54"/>
      <c r="O106" s="55"/>
      <c r="P106" s="195"/>
      <c r="Q106" s="54"/>
      <c r="R106" s="55"/>
      <c r="S106" s="123">
        <v>1.8</v>
      </c>
      <c r="T106" s="43" t="s">
        <v>599</v>
      </c>
      <c r="U106" s="78"/>
      <c r="V106" s="52" t="s">
        <v>45</v>
      </c>
      <c r="W106" s="228"/>
      <c r="X106" s="67"/>
      <c r="Y106" s="18"/>
    </row>
    <row r="107" spans="1:25" s="2" customFormat="1" ht="15">
      <c r="A107" s="276"/>
      <c r="B107" s="302" t="s">
        <v>645</v>
      </c>
      <c r="C107" s="33" t="s">
        <v>70</v>
      </c>
      <c r="D107" s="34" t="s">
        <v>277</v>
      </c>
      <c r="E107" s="35" t="s">
        <v>25</v>
      </c>
      <c r="F107" s="35" t="s">
        <v>117</v>
      </c>
      <c r="G107" s="35" t="s">
        <v>195</v>
      </c>
      <c r="H107" s="35" t="s">
        <v>323</v>
      </c>
      <c r="I107" s="36" t="s">
        <v>220</v>
      </c>
      <c r="J107" s="77"/>
      <c r="K107" s="56" t="s">
        <v>42</v>
      </c>
      <c r="L107" s="53" t="s">
        <v>89</v>
      </c>
      <c r="M107" s="193" t="s">
        <v>47</v>
      </c>
      <c r="N107" s="38">
        <v>22</v>
      </c>
      <c r="O107" s="39" t="s">
        <v>47</v>
      </c>
      <c r="P107" s="195"/>
      <c r="Q107" s="54"/>
      <c r="R107" s="55"/>
      <c r="S107" s="195"/>
      <c r="T107" s="55"/>
      <c r="U107" s="78" t="s">
        <v>259</v>
      </c>
      <c r="V107" s="324" t="s">
        <v>25</v>
      </c>
      <c r="W107" s="247"/>
      <c r="X107" s="18"/>
      <c r="Y107" s="18"/>
    </row>
    <row r="108" spans="1:25" s="2" customFormat="1" ht="15">
      <c r="A108" s="276"/>
      <c r="B108" s="302" t="s">
        <v>646</v>
      </c>
      <c r="C108" s="33" t="s">
        <v>70</v>
      </c>
      <c r="D108" s="34" t="s">
        <v>278</v>
      </c>
      <c r="E108" s="35" t="s">
        <v>25</v>
      </c>
      <c r="F108" s="35" t="s">
        <v>25</v>
      </c>
      <c r="G108" s="35" t="s">
        <v>195</v>
      </c>
      <c r="H108" s="35"/>
      <c r="I108" s="36" t="s">
        <v>220</v>
      </c>
      <c r="J108" s="77" t="s">
        <v>69</v>
      </c>
      <c r="K108" s="56" t="s">
        <v>92</v>
      </c>
      <c r="L108" s="144" t="s">
        <v>95</v>
      </c>
      <c r="M108" s="193">
        <v>15</v>
      </c>
      <c r="N108" s="38">
        <v>195</v>
      </c>
      <c r="O108" s="39">
        <v>8</v>
      </c>
      <c r="P108" s="195"/>
      <c r="Q108" s="54"/>
      <c r="R108" s="55"/>
      <c r="S108" s="195"/>
      <c r="T108" s="55"/>
      <c r="U108" s="78"/>
      <c r="V108" s="324" t="s">
        <v>25</v>
      </c>
      <c r="W108" s="228"/>
      <c r="X108" s="18"/>
      <c r="Y108" s="18"/>
    </row>
    <row r="109" spans="1:25" s="2" customFormat="1" ht="15">
      <c r="A109" s="276"/>
      <c r="B109" s="302" t="s">
        <v>647</v>
      </c>
      <c r="C109" s="33" t="s">
        <v>70</v>
      </c>
      <c r="D109" s="34" t="s">
        <v>308</v>
      </c>
      <c r="E109" s="35" t="s">
        <v>25</v>
      </c>
      <c r="F109" s="35" t="s">
        <v>117</v>
      </c>
      <c r="G109" s="35" t="s">
        <v>195</v>
      </c>
      <c r="H109" s="35" t="s">
        <v>321</v>
      </c>
      <c r="I109" s="36" t="s">
        <v>220</v>
      </c>
      <c r="J109" s="77"/>
      <c r="K109" s="56" t="s">
        <v>87</v>
      </c>
      <c r="L109" s="53" t="s">
        <v>166</v>
      </c>
      <c r="M109" s="193">
        <v>73</v>
      </c>
      <c r="N109" s="38">
        <v>91</v>
      </c>
      <c r="O109" s="39">
        <v>80</v>
      </c>
      <c r="P109" s="195"/>
      <c r="Q109" s="54"/>
      <c r="R109" s="55"/>
      <c r="S109" s="195"/>
      <c r="T109" s="55"/>
      <c r="U109" s="78"/>
      <c r="V109" s="324" t="s">
        <v>25</v>
      </c>
      <c r="W109" s="228"/>
      <c r="X109" s="18"/>
      <c r="Y109" s="18"/>
    </row>
    <row r="110" spans="1:25" s="2" customFormat="1" thickBot="1">
      <c r="A110" s="276"/>
      <c r="B110" s="302" t="s">
        <v>648</v>
      </c>
      <c r="C110" s="33" t="s">
        <v>70</v>
      </c>
      <c r="D110" s="34" t="s">
        <v>597</v>
      </c>
      <c r="E110" s="35" t="s">
        <v>25</v>
      </c>
      <c r="F110" s="35" t="s">
        <v>25</v>
      </c>
      <c r="G110" s="35" t="s">
        <v>195</v>
      </c>
      <c r="H110" s="35" t="s">
        <v>508</v>
      </c>
      <c r="I110" s="36" t="s">
        <v>220</v>
      </c>
      <c r="J110" s="77" t="s">
        <v>69</v>
      </c>
      <c r="K110" s="56" t="s">
        <v>514</v>
      </c>
      <c r="L110" s="53" t="s">
        <v>513</v>
      </c>
      <c r="M110" s="193">
        <v>5</v>
      </c>
      <c r="N110" s="38">
        <v>42</v>
      </c>
      <c r="O110" s="39">
        <v>11.9</v>
      </c>
      <c r="P110" s="195"/>
      <c r="Q110" s="54"/>
      <c r="R110" s="55"/>
      <c r="S110" s="195"/>
      <c r="T110" s="55"/>
      <c r="U110" s="78"/>
      <c r="V110" s="324" t="s">
        <v>25</v>
      </c>
      <c r="W110" s="228"/>
      <c r="X110" s="18"/>
      <c r="Y110" s="18"/>
    </row>
    <row r="111" spans="1:25" s="6" customFormat="1" ht="86.25" customHeight="1">
      <c r="A111" s="275" t="s">
        <v>24</v>
      </c>
      <c r="B111" s="180" t="s">
        <v>197</v>
      </c>
      <c r="C111" s="26" t="s">
        <v>214</v>
      </c>
      <c r="D111" s="27" t="s">
        <v>211</v>
      </c>
      <c r="E111" s="27" t="s">
        <v>203</v>
      </c>
      <c r="F111" s="27"/>
      <c r="G111" s="27" t="s">
        <v>202</v>
      </c>
      <c r="H111" s="27"/>
      <c r="I111" s="28"/>
      <c r="J111" s="186"/>
      <c r="K111" s="188"/>
      <c r="L111" s="29"/>
      <c r="M111" s="192"/>
      <c r="N111" s="30"/>
      <c r="O111" s="31"/>
      <c r="P111" s="192"/>
      <c r="Q111" s="30"/>
      <c r="R111" s="31"/>
      <c r="S111" s="192"/>
      <c r="T111" s="31"/>
      <c r="U111" s="184"/>
      <c r="V111" s="244"/>
      <c r="W111" s="246"/>
      <c r="X111" s="32"/>
      <c r="Y111" s="32"/>
    </row>
    <row r="112" spans="1:25" s="2" customFormat="1" ht="15" customHeight="1">
      <c r="A112" s="276"/>
      <c r="B112" s="302" t="s">
        <v>622</v>
      </c>
      <c r="C112" s="33" t="s">
        <v>70</v>
      </c>
      <c r="D112" s="34" t="s">
        <v>572</v>
      </c>
      <c r="E112" s="35"/>
      <c r="F112" s="35" t="s">
        <v>25</v>
      </c>
      <c r="G112" s="35" t="s">
        <v>195</v>
      </c>
      <c r="H112" s="35" t="s">
        <v>573</v>
      </c>
      <c r="I112" s="40" t="s">
        <v>196</v>
      </c>
      <c r="J112" s="77"/>
      <c r="K112" s="56" t="s">
        <v>73</v>
      </c>
      <c r="L112" s="37" t="s">
        <v>113</v>
      </c>
      <c r="M112" s="195"/>
      <c r="N112" s="54"/>
      <c r="O112" s="55"/>
      <c r="P112" s="195"/>
      <c r="Q112" s="54"/>
      <c r="R112" s="55"/>
      <c r="S112" s="195"/>
      <c r="T112" s="55"/>
      <c r="U112" s="78" t="s">
        <v>148</v>
      </c>
      <c r="V112" s="324" t="s">
        <v>25</v>
      </c>
      <c r="W112" s="259"/>
      <c r="X112" s="18"/>
      <c r="Y112" s="18"/>
    </row>
    <row r="113" spans="1:25" s="2" customFormat="1" ht="15">
      <c r="A113" s="276"/>
      <c r="B113" s="302" t="s">
        <v>633</v>
      </c>
      <c r="C113" s="33" t="s">
        <v>70</v>
      </c>
      <c r="D113" s="34" t="s">
        <v>34</v>
      </c>
      <c r="E113" s="35" t="s">
        <v>25</v>
      </c>
      <c r="F113" s="35" t="s">
        <v>25</v>
      </c>
      <c r="G113" s="35" t="s">
        <v>587</v>
      </c>
      <c r="H113" s="35"/>
      <c r="I113" s="36" t="s">
        <v>220</v>
      </c>
      <c r="J113" s="77"/>
      <c r="K113" s="56" t="s">
        <v>592</v>
      </c>
      <c r="L113" s="53" t="s">
        <v>114</v>
      </c>
      <c r="M113" s="193">
        <v>55</v>
      </c>
      <c r="N113" s="38">
        <v>189</v>
      </c>
      <c r="O113" s="39">
        <v>29.1</v>
      </c>
      <c r="P113" s="195"/>
      <c r="Q113" s="54"/>
      <c r="R113" s="55"/>
      <c r="S113" s="195"/>
      <c r="T113" s="55"/>
      <c r="U113" s="78"/>
      <c r="V113" s="324" t="s">
        <v>25</v>
      </c>
      <c r="W113" s="228"/>
      <c r="X113" s="18"/>
      <c r="Y113" s="18"/>
    </row>
    <row r="114" spans="1:25" s="2" customFormat="1" ht="15">
      <c r="A114" s="276"/>
      <c r="B114" s="302" t="s">
        <v>638</v>
      </c>
      <c r="C114" s="33" t="s">
        <v>70</v>
      </c>
      <c r="D114" s="34" t="s">
        <v>281</v>
      </c>
      <c r="E114" s="35" t="s">
        <v>45</v>
      </c>
      <c r="F114" s="35" t="s">
        <v>25</v>
      </c>
      <c r="G114" s="35" t="s">
        <v>195</v>
      </c>
      <c r="H114" s="35"/>
      <c r="I114" s="40" t="s">
        <v>196</v>
      </c>
      <c r="J114" s="77" t="s">
        <v>69</v>
      </c>
      <c r="K114" s="56" t="s">
        <v>535</v>
      </c>
      <c r="L114" s="41" t="s">
        <v>465</v>
      </c>
      <c r="M114" s="123">
        <v>18</v>
      </c>
      <c r="N114" s="42">
        <v>90</v>
      </c>
      <c r="O114" s="43">
        <v>20</v>
      </c>
      <c r="P114" s="123">
        <v>1</v>
      </c>
      <c r="Q114" s="42">
        <v>112</v>
      </c>
      <c r="R114" s="43">
        <v>0.9</v>
      </c>
      <c r="S114" s="123"/>
      <c r="T114" s="43"/>
      <c r="U114" s="78"/>
      <c r="V114" s="52" t="s">
        <v>45</v>
      </c>
      <c r="W114" s="228"/>
      <c r="X114" s="18"/>
      <c r="Y114" s="18"/>
    </row>
    <row r="115" spans="1:25" s="2" customFormat="1" ht="15">
      <c r="A115" s="276"/>
      <c r="B115" s="302" t="s">
        <v>643</v>
      </c>
      <c r="C115" s="33" t="s">
        <v>70</v>
      </c>
      <c r="D115" s="34" t="s">
        <v>34</v>
      </c>
      <c r="E115" s="35" t="s">
        <v>45</v>
      </c>
      <c r="F115" s="35" t="s">
        <v>25</v>
      </c>
      <c r="G115" s="35" t="s">
        <v>195</v>
      </c>
      <c r="H115" s="35"/>
      <c r="I115" s="40" t="s">
        <v>196</v>
      </c>
      <c r="J115" s="77" t="s">
        <v>69</v>
      </c>
      <c r="K115" s="56" t="s">
        <v>471</v>
      </c>
      <c r="L115" s="41" t="s">
        <v>113</v>
      </c>
      <c r="M115" s="123">
        <v>18</v>
      </c>
      <c r="N115" s="42">
        <v>42</v>
      </c>
      <c r="O115" s="43">
        <v>42.9</v>
      </c>
      <c r="P115" s="123">
        <v>0</v>
      </c>
      <c r="Q115" s="42">
        <v>39</v>
      </c>
      <c r="R115" s="43">
        <v>0</v>
      </c>
      <c r="S115" s="123"/>
      <c r="T115" s="43"/>
      <c r="U115" s="78"/>
      <c r="V115" s="52" t="s">
        <v>45</v>
      </c>
      <c r="W115" s="228"/>
      <c r="X115" s="18"/>
      <c r="Y115" s="18"/>
    </row>
    <row r="116" spans="1:25" s="2" customFormat="1" ht="15">
      <c r="A116" s="276"/>
      <c r="B116" s="302" t="s">
        <v>649</v>
      </c>
      <c r="C116" s="33" t="s">
        <v>318</v>
      </c>
      <c r="D116" s="34" t="s">
        <v>13</v>
      </c>
      <c r="E116" s="35" t="s">
        <v>45</v>
      </c>
      <c r="F116" s="35" t="s">
        <v>25</v>
      </c>
      <c r="G116" s="35" t="s">
        <v>227</v>
      </c>
      <c r="H116" s="35" t="s">
        <v>321</v>
      </c>
      <c r="I116" s="40" t="s">
        <v>196</v>
      </c>
      <c r="J116" s="77"/>
      <c r="K116" s="56" t="s">
        <v>475</v>
      </c>
      <c r="L116" s="41" t="s">
        <v>477</v>
      </c>
      <c r="M116" s="123">
        <v>56</v>
      </c>
      <c r="N116" s="42">
        <v>426</v>
      </c>
      <c r="O116" s="43">
        <v>13.1</v>
      </c>
      <c r="P116" s="123">
        <v>42</v>
      </c>
      <c r="Q116" s="42">
        <v>1000</v>
      </c>
      <c r="R116" s="43">
        <v>4.2</v>
      </c>
      <c r="S116" s="123"/>
      <c r="T116" s="43"/>
      <c r="U116" s="78"/>
      <c r="V116" s="52" t="s">
        <v>45</v>
      </c>
      <c r="W116" s="228" t="s">
        <v>476</v>
      </c>
      <c r="X116" s="18"/>
      <c r="Y116" s="18"/>
    </row>
    <row r="117" spans="1:25" s="2" customFormat="1" ht="15">
      <c r="A117" s="276"/>
      <c r="B117" s="302" t="s">
        <v>630</v>
      </c>
      <c r="C117" s="33" t="s">
        <v>70</v>
      </c>
      <c r="D117" s="34" t="s">
        <v>34</v>
      </c>
      <c r="E117" s="35" t="s">
        <v>45</v>
      </c>
      <c r="F117" s="44" t="s">
        <v>361</v>
      </c>
      <c r="G117" s="35" t="s">
        <v>195</v>
      </c>
      <c r="H117" s="35"/>
      <c r="I117" s="40" t="s">
        <v>226</v>
      </c>
      <c r="J117" s="77" t="s">
        <v>69</v>
      </c>
      <c r="K117" s="56" t="s">
        <v>496</v>
      </c>
      <c r="L117" s="41" t="s">
        <v>113</v>
      </c>
      <c r="M117" s="195"/>
      <c r="N117" s="54"/>
      <c r="O117" s="55"/>
      <c r="P117" s="195"/>
      <c r="Q117" s="54"/>
      <c r="R117" s="55"/>
      <c r="S117" s="231">
        <v>1.58</v>
      </c>
      <c r="T117" s="51" t="s">
        <v>506</v>
      </c>
      <c r="U117" s="78"/>
      <c r="V117" s="52" t="s">
        <v>45</v>
      </c>
      <c r="W117" s="228" t="s">
        <v>505</v>
      </c>
      <c r="X117" s="18"/>
      <c r="Y117" s="18"/>
    </row>
    <row r="118" spans="1:25" s="2" customFormat="1" ht="15">
      <c r="A118" s="276"/>
      <c r="B118" s="302" t="s">
        <v>648</v>
      </c>
      <c r="C118" s="33" t="s">
        <v>70</v>
      </c>
      <c r="D118" s="34" t="s">
        <v>596</v>
      </c>
      <c r="E118" s="35" t="s">
        <v>25</v>
      </c>
      <c r="F118" s="35" t="s">
        <v>25</v>
      </c>
      <c r="G118" s="35" t="s">
        <v>195</v>
      </c>
      <c r="H118" s="35" t="s">
        <v>508</v>
      </c>
      <c r="I118" s="36" t="s">
        <v>220</v>
      </c>
      <c r="J118" s="77" t="s">
        <v>69</v>
      </c>
      <c r="K118" s="56" t="s">
        <v>512</v>
      </c>
      <c r="L118" s="53" t="s">
        <v>113</v>
      </c>
      <c r="M118" s="193">
        <v>14</v>
      </c>
      <c r="N118" s="38">
        <v>42</v>
      </c>
      <c r="O118" s="39">
        <v>33.299999999999997</v>
      </c>
      <c r="P118" s="193"/>
      <c r="Q118" s="38"/>
      <c r="R118" s="39"/>
      <c r="S118" s="232"/>
      <c r="T118" s="62"/>
      <c r="U118" s="78"/>
      <c r="V118" s="324" t="s">
        <v>25</v>
      </c>
      <c r="W118" s="228"/>
      <c r="X118" s="18"/>
      <c r="Y118" s="18"/>
    </row>
    <row r="119" spans="1:25" s="2" customFormat="1" ht="15">
      <c r="A119" s="276"/>
      <c r="B119" s="302" t="s">
        <v>646</v>
      </c>
      <c r="C119" s="33" t="s">
        <v>70</v>
      </c>
      <c r="D119" s="34" t="s">
        <v>283</v>
      </c>
      <c r="E119" s="35" t="s">
        <v>25</v>
      </c>
      <c r="F119" s="35" t="s">
        <v>25</v>
      </c>
      <c r="G119" s="35" t="s">
        <v>195</v>
      </c>
      <c r="H119" s="35"/>
      <c r="I119" s="36" t="s">
        <v>220</v>
      </c>
      <c r="J119" s="77" t="s">
        <v>69</v>
      </c>
      <c r="K119" s="56" t="s">
        <v>92</v>
      </c>
      <c r="L119" s="144" t="s">
        <v>93</v>
      </c>
      <c r="M119" s="193">
        <v>37</v>
      </c>
      <c r="N119" s="38">
        <v>195</v>
      </c>
      <c r="O119" s="39">
        <v>19</v>
      </c>
      <c r="P119" s="193"/>
      <c r="Q119" s="38"/>
      <c r="R119" s="39"/>
      <c r="S119" s="193"/>
      <c r="T119" s="39"/>
      <c r="U119" s="78"/>
      <c r="V119" s="324" t="s">
        <v>25</v>
      </c>
      <c r="W119" s="228"/>
      <c r="X119" s="18"/>
      <c r="Y119" s="18"/>
    </row>
    <row r="120" spans="1:25" s="2" customFormat="1" thickBot="1">
      <c r="A120" s="276"/>
      <c r="B120" s="302"/>
      <c r="C120" s="33"/>
      <c r="D120" s="34"/>
      <c r="E120" s="35"/>
      <c r="F120" s="35"/>
      <c r="G120" s="35"/>
      <c r="H120" s="35"/>
      <c r="I120" s="40"/>
      <c r="J120" s="77"/>
      <c r="K120" s="56"/>
      <c r="L120" s="53" t="s">
        <v>94</v>
      </c>
      <c r="M120" s="193">
        <v>102</v>
      </c>
      <c r="N120" s="38">
        <v>186</v>
      </c>
      <c r="O120" s="39">
        <v>54.8</v>
      </c>
      <c r="P120" s="193"/>
      <c r="Q120" s="38"/>
      <c r="R120" s="39"/>
      <c r="S120" s="193"/>
      <c r="T120" s="39"/>
      <c r="U120" s="78"/>
      <c r="V120" s="324" t="s">
        <v>25</v>
      </c>
      <c r="W120" s="228"/>
      <c r="X120" s="18"/>
      <c r="Y120" s="18"/>
    </row>
    <row r="121" spans="1:25" s="6" customFormat="1" ht="95.25" customHeight="1">
      <c r="A121" s="275" t="s">
        <v>353</v>
      </c>
      <c r="B121" s="180" t="s">
        <v>197</v>
      </c>
      <c r="C121" s="26"/>
      <c r="D121" s="27" t="s">
        <v>211</v>
      </c>
      <c r="E121" s="27"/>
      <c r="F121" s="84"/>
      <c r="G121" s="27" t="s">
        <v>202</v>
      </c>
      <c r="H121" s="27"/>
      <c r="I121" s="28"/>
      <c r="J121" s="186"/>
      <c r="K121" s="188"/>
      <c r="L121" s="100" t="s">
        <v>313</v>
      </c>
      <c r="M121" s="192"/>
      <c r="N121" s="30"/>
      <c r="O121" s="31"/>
      <c r="P121" s="192"/>
      <c r="Q121" s="30"/>
      <c r="R121" s="31"/>
      <c r="S121" s="192"/>
      <c r="T121" s="31"/>
      <c r="U121" s="184"/>
      <c r="V121" s="244"/>
      <c r="W121" s="246"/>
      <c r="X121" s="32"/>
      <c r="Y121" s="32"/>
    </row>
    <row r="122" spans="1:25" s="2" customFormat="1" ht="15" customHeight="1">
      <c r="A122" s="276"/>
      <c r="B122" s="302" t="s">
        <v>639</v>
      </c>
      <c r="C122" s="33" t="s">
        <v>70</v>
      </c>
      <c r="D122" s="34" t="s">
        <v>280</v>
      </c>
      <c r="E122" s="54"/>
      <c r="F122" s="54"/>
      <c r="G122" s="35" t="s">
        <v>195</v>
      </c>
      <c r="H122" s="35"/>
      <c r="I122" s="40" t="s">
        <v>196</v>
      </c>
      <c r="J122" s="77" t="s">
        <v>16</v>
      </c>
      <c r="K122" s="101" t="s">
        <v>116</v>
      </c>
      <c r="L122" s="41" t="s">
        <v>229</v>
      </c>
      <c r="M122" s="123">
        <v>139</v>
      </c>
      <c r="N122" s="42">
        <v>372</v>
      </c>
      <c r="O122" s="43">
        <v>68</v>
      </c>
      <c r="P122" s="195"/>
      <c r="Q122" s="54"/>
      <c r="R122" s="55"/>
      <c r="S122" s="195"/>
      <c r="T122" s="55"/>
      <c r="U122" s="78"/>
      <c r="V122" s="52" t="s">
        <v>45</v>
      </c>
      <c r="W122" s="228"/>
      <c r="X122" s="18"/>
      <c r="Y122" s="18"/>
    </row>
    <row r="123" spans="1:25" s="2" customFormat="1" ht="15" customHeight="1">
      <c r="A123" s="276"/>
      <c r="B123" s="302" t="s">
        <v>630</v>
      </c>
      <c r="C123" s="33" t="s">
        <v>70</v>
      </c>
      <c r="D123" s="34" t="s">
        <v>37</v>
      </c>
      <c r="E123" s="54"/>
      <c r="F123" s="54"/>
      <c r="G123" s="35" t="s">
        <v>195</v>
      </c>
      <c r="H123" s="35"/>
      <c r="I123" s="40" t="s">
        <v>196</v>
      </c>
      <c r="J123" s="77" t="s">
        <v>69</v>
      </c>
      <c r="K123" s="56" t="s">
        <v>494</v>
      </c>
      <c r="L123" s="124" t="s">
        <v>360</v>
      </c>
      <c r="M123" s="196">
        <v>336</v>
      </c>
      <c r="N123" s="58">
        <v>1657</v>
      </c>
      <c r="O123" s="59">
        <v>20.3</v>
      </c>
      <c r="P123" s="195"/>
      <c r="Q123" s="54"/>
      <c r="R123" s="55"/>
      <c r="S123" s="195"/>
      <c r="T123" s="55"/>
      <c r="U123" s="78"/>
      <c r="V123" s="52" t="s">
        <v>45</v>
      </c>
      <c r="W123" s="228"/>
      <c r="X123" s="18"/>
      <c r="Y123" s="18"/>
    </row>
    <row r="124" spans="1:25" s="2" customFormat="1" ht="15" customHeight="1">
      <c r="A124" s="276"/>
      <c r="B124" s="302" t="s">
        <v>631</v>
      </c>
      <c r="C124" s="33" t="s">
        <v>70</v>
      </c>
      <c r="D124" s="34" t="s">
        <v>280</v>
      </c>
      <c r="E124" s="54"/>
      <c r="F124" s="54"/>
      <c r="G124" s="35" t="s">
        <v>227</v>
      </c>
      <c r="H124" s="35"/>
      <c r="I124" s="40" t="s">
        <v>196</v>
      </c>
      <c r="J124" s="77" t="s">
        <v>69</v>
      </c>
      <c r="K124" s="56" t="s">
        <v>483</v>
      </c>
      <c r="L124" s="124" t="s">
        <v>360</v>
      </c>
      <c r="M124" s="196">
        <v>476</v>
      </c>
      <c r="N124" s="58">
        <v>1484</v>
      </c>
      <c r="O124" s="59">
        <v>32.1</v>
      </c>
      <c r="P124" s="195"/>
      <c r="Q124" s="54"/>
      <c r="R124" s="55"/>
      <c r="S124" s="195"/>
      <c r="T124" s="55"/>
      <c r="U124" s="78"/>
      <c r="V124" s="52" t="s">
        <v>45</v>
      </c>
      <c r="W124" s="228"/>
      <c r="X124" s="18"/>
      <c r="Y124" s="18"/>
    </row>
    <row r="125" spans="1:25" s="2" customFormat="1" ht="15" customHeight="1">
      <c r="A125" s="276"/>
      <c r="B125" s="302" t="s">
        <v>649</v>
      </c>
      <c r="C125" s="33" t="s">
        <v>318</v>
      </c>
      <c r="D125" s="34" t="s">
        <v>280</v>
      </c>
      <c r="E125" s="54"/>
      <c r="F125" s="54"/>
      <c r="G125" s="35" t="s">
        <v>227</v>
      </c>
      <c r="H125" s="35"/>
      <c r="I125" s="40" t="s">
        <v>226</v>
      </c>
      <c r="J125" s="77" t="s">
        <v>69</v>
      </c>
      <c r="K125" s="56" t="s">
        <v>475</v>
      </c>
      <c r="L125" s="124" t="s">
        <v>360</v>
      </c>
      <c r="M125" s="196">
        <v>904</v>
      </c>
      <c r="N125" s="58">
        <v>2695</v>
      </c>
      <c r="O125" s="59">
        <v>33.5</v>
      </c>
      <c r="P125" s="195"/>
      <c r="Q125" s="54"/>
      <c r="R125" s="55"/>
      <c r="S125" s="195"/>
      <c r="T125" s="55"/>
      <c r="U125" s="78"/>
      <c r="V125" s="52" t="s">
        <v>45</v>
      </c>
      <c r="W125" s="228"/>
      <c r="X125" s="18"/>
      <c r="Y125" s="18"/>
    </row>
    <row r="126" spans="1:25" s="2" customFormat="1" ht="15">
      <c r="A126" s="276"/>
      <c r="B126" s="302" t="s">
        <v>629</v>
      </c>
      <c r="C126" s="33" t="s">
        <v>390</v>
      </c>
      <c r="D126" s="34" t="s">
        <v>280</v>
      </c>
      <c r="E126" s="54"/>
      <c r="F126" s="54"/>
      <c r="G126" s="35" t="s">
        <v>227</v>
      </c>
      <c r="H126" s="35" t="s">
        <v>321</v>
      </c>
      <c r="I126" s="40" t="s">
        <v>226</v>
      </c>
      <c r="J126" s="77"/>
      <c r="K126" s="56" t="s">
        <v>53</v>
      </c>
      <c r="L126" s="87" t="s">
        <v>540</v>
      </c>
      <c r="M126" s="123">
        <v>76</v>
      </c>
      <c r="N126" s="42">
        <v>327</v>
      </c>
      <c r="O126" s="43">
        <v>23.2</v>
      </c>
      <c r="P126" s="195"/>
      <c r="Q126" s="54"/>
      <c r="R126" s="55"/>
      <c r="S126" s="195"/>
      <c r="T126" s="55"/>
      <c r="U126" s="78"/>
      <c r="V126" s="52" t="s">
        <v>45</v>
      </c>
      <c r="W126" s="247"/>
      <c r="X126" s="18"/>
      <c r="Y126" s="18"/>
    </row>
    <row r="127" spans="1:25" s="2" customFormat="1" ht="15">
      <c r="A127" s="276"/>
      <c r="B127" s="302" t="s">
        <v>609</v>
      </c>
      <c r="C127" s="33" t="s">
        <v>12</v>
      </c>
      <c r="D127" s="34" t="s">
        <v>274</v>
      </c>
      <c r="E127" s="54"/>
      <c r="F127" s="54"/>
      <c r="G127" s="35" t="s">
        <v>195</v>
      </c>
      <c r="H127" s="35" t="s">
        <v>165</v>
      </c>
      <c r="I127" s="40" t="s">
        <v>196</v>
      </c>
      <c r="J127" s="77" t="s">
        <v>15</v>
      </c>
      <c r="K127" s="56" t="s">
        <v>26</v>
      </c>
      <c r="L127" s="53" t="s">
        <v>314</v>
      </c>
      <c r="M127" s="203">
        <v>9</v>
      </c>
      <c r="N127" s="102">
        <v>148</v>
      </c>
      <c r="O127" s="103">
        <v>6.1</v>
      </c>
      <c r="P127" s="195"/>
      <c r="Q127" s="54"/>
      <c r="R127" s="55"/>
      <c r="S127" s="195"/>
      <c r="T127" s="55"/>
      <c r="U127" s="78"/>
      <c r="V127" s="324" t="s">
        <v>25</v>
      </c>
      <c r="W127" s="228"/>
      <c r="X127" s="18"/>
      <c r="Y127" s="18"/>
    </row>
    <row r="128" spans="1:25" s="2" customFormat="1" ht="15">
      <c r="A128" s="276"/>
      <c r="B128" s="302" t="s">
        <v>620</v>
      </c>
      <c r="C128" s="33" t="s">
        <v>70</v>
      </c>
      <c r="D128" s="34" t="s">
        <v>274</v>
      </c>
      <c r="E128" s="54"/>
      <c r="F128" s="54"/>
      <c r="G128" s="35" t="s">
        <v>227</v>
      </c>
      <c r="H128" s="35"/>
      <c r="I128" s="40" t="s">
        <v>226</v>
      </c>
      <c r="J128" s="77" t="s">
        <v>27</v>
      </c>
      <c r="K128" s="56" t="s">
        <v>28</v>
      </c>
      <c r="L128" s="41" t="s">
        <v>229</v>
      </c>
      <c r="M128" s="123">
        <v>71</v>
      </c>
      <c r="N128" s="42">
        <v>312</v>
      </c>
      <c r="O128" s="43">
        <v>23</v>
      </c>
      <c r="P128" s="195"/>
      <c r="Q128" s="54"/>
      <c r="R128" s="55"/>
      <c r="S128" s="195"/>
      <c r="T128" s="55"/>
      <c r="U128" s="78"/>
      <c r="V128" s="52" t="s">
        <v>45</v>
      </c>
      <c r="W128" s="228"/>
      <c r="X128" s="18"/>
      <c r="Y128" s="18"/>
    </row>
    <row r="129" spans="1:25" s="2" customFormat="1" ht="15">
      <c r="A129" s="276"/>
      <c r="B129" s="302" t="s">
        <v>618</v>
      </c>
      <c r="C129" s="33" t="s">
        <v>70</v>
      </c>
      <c r="D129" s="34" t="s">
        <v>274</v>
      </c>
      <c r="E129" s="54"/>
      <c r="F129" s="54"/>
      <c r="G129" s="35" t="s">
        <v>195</v>
      </c>
      <c r="H129" s="35"/>
      <c r="I129" s="68" t="s">
        <v>196</v>
      </c>
      <c r="J129" s="77"/>
      <c r="K129" s="56" t="s">
        <v>96</v>
      </c>
      <c r="L129" s="50" t="s">
        <v>229</v>
      </c>
      <c r="M129" s="193">
        <v>183</v>
      </c>
      <c r="N129" s="38">
        <v>255</v>
      </c>
      <c r="O129" s="39">
        <v>71.8</v>
      </c>
      <c r="P129" s="195"/>
      <c r="Q129" s="54"/>
      <c r="R129" s="55"/>
      <c r="S129" s="195"/>
      <c r="T129" s="55"/>
      <c r="U129" s="78"/>
      <c r="V129" s="324" t="s">
        <v>25</v>
      </c>
      <c r="W129" s="228"/>
      <c r="X129" s="18"/>
      <c r="Y129" s="18"/>
    </row>
    <row r="130" spans="1:25" s="2" customFormat="1" ht="15">
      <c r="A130" s="276"/>
      <c r="B130" s="302" t="s">
        <v>650</v>
      </c>
      <c r="C130" s="33" t="s">
        <v>12</v>
      </c>
      <c r="D130" s="34" t="s">
        <v>274</v>
      </c>
      <c r="E130" s="54"/>
      <c r="F130" s="54"/>
      <c r="G130" s="35" t="s">
        <v>227</v>
      </c>
      <c r="H130" s="35"/>
      <c r="I130" s="40" t="s">
        <v>196</v>
      </c>
      <c r="J130" s="77" t="s">
        <v>29</v>
      </c>
      <c r="K130" s="56" t="s">
        <v>30</v>
      </c>
      <c r="L130" s="53" t="s">
        <v>314</v>
      </c>
      <c r="M130" s="193">
        <v>606</v>
      </c>
      <c r="N130" s="38">
        <v>1004</v>
      </c>
      <c r="O130" s="39">
        <v>60.4</v>
      </c>
      <c r="P130" s="195"/>
      <c r="Q130" s="54"/>
      <c r="R130" s="55"/>
      <c r="S130" s="195"/>
      <c r="T130" s="55"/>
      <c r="U130" s="78"/>
      <c r="V130" s="324" t="s">
        <v>25</v>
      </c>
      <c r="W130" s="228"/>
      <c r="X130" s="18"/>
      <c r="Y130" s="18"/>
    </row>
    <row r="131" spans="1:25" s="2" customFormat="1" ht="15">
      <c r="A131" s="276"/>
      <c r="B131" s="302" t="s">
        <v>651</v>
      </c>
      <c r="C131" s="33" t="s">
        <v>70</v>
      </c>
      <c r="D131" s="34" t="s">
        <v>34</v>
      </c>
      <c r="E131" s="54"/>
      <c r="F131" s="54"/>
      <c r="G131" s="35" t="s">
        <v>195</v>
      </c>
      <c r="H131" s="35" t="s">
        <v>165</v>
      </c>
      <c r="I131" s="40" t="s">
        <v>196</v>
      </c>
      <c r="J131" s="77" t="s">
        <v>606</v>
      </c>
      <c r="K131" s="56" t="s">
        <v>357</v>
      </c>
      <c r="L131" s="41" t="s">
        <v>358</v>
      </c>
      <c r="M131" s="123">
        <v>50</v>
      </c>
      <c r="N131" s="42">
        <v>230</v>
      </c>
      <c r="O131" s="43">
        <v>21.9</v>
      </c>
      <c r="P131" s="195"/>
      <c r="Q131" s="54"/>
      <c r="R131" s="55"/>
      <c r="S131" s="195"/>
      <c r="T131" s="55"/>
      <c r="U131" s="78"/>
      <c r="V131" s="52" t="s">
        <v>45</v>
      </c>
      <c r="W131" s="228"/>
      <c r="X131" s="18"/>
      <c r="Y131" s="18"/>
    </row>
    <row r="132" spans="1:25" s="2" customFormat="1" ht="15">
      <c r="A132" s="276"/>
      <c r="B132" s="302" t="s">
        <v>652</v>
      </c>
      <c r="C132" s="33" t="s">
        <v>70</v>
      </c>
      <c r="D132" s="34" t="s">
        <v>274</v>
      </c>
      <c r="E132" s="54"/>
      <c r="F132" s="54"/>
      <c r="G132" s="35" t="s">
        <v>227</v>
      </c>
      <c r="H132" s="35"/>
      <c r="I132" s="40" t="s">
        <v>226</v>
      </c>
      <c r="J132" s="77" t="s">
        <v>31</v>
      </c>
      <c r="K132" s="56" t="s">
        <v>32</v>
      </c>
      <c r="L132" s="41" t="s">
        <v>229</v>
      </c>
      <c r="M132" s="123">
        <v>157</v>
      </c>
      <c r="N132" s="42">
        <v>378</v>
      </c>
      <c r="O132" s="43">
        <v>41</v>
      </c>
      <c r="P132" s="195"/>
      <c r="Q132" s="54"/>
      <c r="R132" s="55"/>
      <c r="S132" s="195"/>
      <c r="T132" s="55"/>
      <c r="U132" s="78"/>
      <c r="V132" s="52" t="s">
        <v>45</v>
      </c>
      <c r="W132" s="228"/>
      <c r="X132" s="18"/>
      <c r="Y132" s="18"/>
    </row>
    <row r="133" spans="1:25" s="2" customFormat="1" ht="15">
      <c r="A133" s="276"/>
      <c r="B133" s="302" t="s">
        <v>612</v>
      </c>
      <c r="C133" s="33" t="s">
        <v>70</v>
      </c>
      <c r="D133" s="34" t="s">
        <v>283</v>
      </c>
      <c r="E133" s="54"/>
      <c r="F133" s="54"/>
      <c r="G133" s="35" t="s">
        <v>195</v>
      </c>
      <c r="H133" s="35"/>
      <c r="I133" s="40" t="s">
        <v>196</v>
      </c>
      <c r="J133" s="77"/>
      <c r="K133" s="56" t="s">
        <v>51</v>
      </c>
      <c r="L133" s="41" t="s">
        <v>392</v>
      </c>
      <c r="M133" s="123">
        <v>32</v>
      </c>
      <c r="N133" s="42">
        <v>103</v>
      </c>
      <c r="O133" s="43">
        <v>31.1</v>
      </c>
      <c r="P133" s="195"/>
      <c r="Q133" s="54"/>
      <c r="R133" s="55"/>
      <c r="S133" s="195"/>
      <c r="T133" s="55"/>
      <c r="U133" s="78"/>
      <c r="V133" s="52" t="s">
        <v>45</v>
      </c>
      <c r="W133" s="228" t="s">
        <v>391</v>
      </c>
      <c r="X133" s="18"/>
      <c r="Y133" s="18"/>
    </row>
    <row r="134" spans="1:25" s="2" customFormat="1" ht="15">
      <c r="A134" s="276"/>
      <c r="B134" s="302"/>
      <c r="C134" s="33"/>
      <c r="D134" s="34"/>
      <c r="E134" s="54"/>
      <c r="F134" s="54"/>
      <c r="G134" s="35"/>
      <c r="H134" s="35"/>
      <c r="I134" s="40"/>
      <c r="J134" s="77"/>
      <c r="K134" s="56"/>
      <c r="L134" s="57" t="s">
        <v>122</v>
      </c>
      <c r="M134" s="196">
        <v>20</v>
      </c>
      <c r="N134" s="58">
        <v>105</v>
      </c>
      <c r="O134" s="59">
        <v>19</v>
      </c>
      <c r="P134" s="195"/>
      <c r="Q134" s="54"/>
      <c r="R134" s="55"/>
      <c r="S134" s="195"/>
      <c r="T134" s="55"/>
      <c r="U134" s="78"/>
      <c r="V134" s="52" t="s">
        <v>45</v>
      </c>
      <c r="W134" s="228"/>
      <c r="X134" s="18"/>
      <c r="Y134" s="18"/>
    </row>
    <row r="135" spans="1:25" s="2" customFormat="1" ht="15">
      <c r="A135" s="276"/>
      <c r="B135" s="302" t="s">
        <v>637</v>
      </c>
      <c r="C135" s="33" t="s">
        <v>70</v>
      </c>
      <c r="D135" s="34" t="s">
        <v>274</v>
      </c>
      <c r="E135" s="54"/>
      <c r="F135" s="54"/>
      <c r="G135" s="35" t="s">
        <v>227</v>
      </c>
      <c r="H135" s="35"/>
      <c r="I135" s="40" t="s">
        <v>196</v>
      </c>
      <c r="J135" s="77"/>
      <c r="K135" s="56" t="s">
        <v>80</v>
      </c>
      <c r="L135" s="41" t="s">
        <v>570</v>
      </c>
      <c r="M135" s="123">
        <v>289</v>
      </c>
      <c r="N135" s="42">
        <v>744</v>
      </c>
      <c r="O135" s="43">
        <v>38.799999999999997</v>
      </c>
      <c r="P135" s="195"/>
      <c r="Q135" s="54"/>
      <c r="R135" s="55"/>
      <c r="S135" s="195"/>
      <c r="T135" s="55"/>
      <c r="U135" s="78"/>
      <c r="V135" s="52" t="s">
        <v>45</v>
      </c>
      <c r="W135" s="228"/>
      <c r="X135" s="18"/>
      <c r="Y135" s="18"/>
    </row>
    <row r="136" spans="1:25" s="2" customFormat="1" ht="15">
      <c r="A136" s="276"/>
      <c r="B136" s="302" t="s">
        <v>622</v>
      </c>
      <c r="C136" s="33" t="s">
        <v>70</v>
      </c>
      <c r="D136" s="34" t="s">
        <v>572</v>
      </c>
      <c r="E136" s="54"/>
      <c r="F136" s="54"/>
      <c r="G136" s="35" t="s">
        <v>195</v>
      </c>
      <c r="H136" s="35" t="s">
        <v>573</v>
      </c>
      <c r="I136" s="40" t="s">
        <v>196</v>
      </c>
      <c r="J136" s="77"/>
      <c r="K136" s="56" t="s">
        <v>73</v>
      </c>
      <c r="L136" s="41" t="s">
        <v>229</v>
      </c>
      <c r="M136" s="123">
        <v>192</v>
      </c>
      <c r="N136" s="42">
        <v>426</v>
      </c>
      <c r="O136" s="43">
        <v>45</v>
      </c>
      <c r="P136" s="195"/>
      <c r="Q136" s="54"/>
      <c r="R136" s="55"/>
      <c r="S136" s="195"/>
      <c r="T136" s="55"/>
      <c r="U136" s="78"/>
      <c r="V136" s="52" t="s">
        <v>45</v>
      </c>
      <c r="W136" s="228"/>
      <c r="X136" s="18"/>
      <c r="Y136" s="18"/>
    </row>
    <row r="137" spans="1:25" s="2" customFormat="1" ht="15">
      <c r="A137" s="276"/>
      <c r="B137" s="302" t="s">
        <v>625</v>
      </c>
      <c r="C137" s="33" t="s">
        <v>70</v>
      </c>
      <c r="D137" s="34" t="s">
        <v>34</v>
      </c>
      <c r="E137" s="54"/>
      <c r="F137" s="54"/>
      <c r="G137" s="35" t="s">
        <v>195</v>
      </c>
      <c r="H137" s="35"/>
      <c r="I137" s="40" t="s">
        <v>226</v>
      </c>
      <c r="J137" s="77" t="s">
        <v>69</v>
      </c>
      <c r="K137" s="56" t="s">
        <v>359</v>
      </c>
      <c r="L137" s="57" t="s">
        <v>360</v>
      </c>
      <c r="M137" s="196">
        <v>144</v>
      </c>
      <c r="N137" s="58">
        <v>861</v>
      </c>
      <c r="O137" s="59">
        <v>16.7</v>
      </c>
      <c r="P137" s="195"/>
      <c r="Q137" s="54"/>
      <c r="R137" s="55"/>
      <c r="S137" s="195"/>
      <c r="T137" s="55"/>
      <c r="U137" s="78"/>
      <c r="V137" s="52" t="s">
        <v>45</v>
      </c>
      <c r="W137" s="228"/>
      <c r="X137" s="18"/>
      <c r="Y137" s="18"/>
    </row>
    <row r="138" spans="1:25" s="2" customFormat="1" ht="15">
      <c r="A138" s="276"/>
      <c r="B138" s="302" t="s">
        <v>653</v>
      </c>
      <c r="C138" s="33" t="s">
        <v>70</v>
      </c>
      <c r="D138" s="34" t="s">
        <v>279</v>
      </c>
      <c r="E138" s="54"/>
      <c r="F138" s="54"/>
      <c r="G138" s="35" t="s">
        <v>195</v>
      </c>
      <c r="H138" s="35"/>
      <c r="I138" s="68" t="s">
        <v>196</v>
      </c>
      <c r="J138" s="77"/>
      <c r="K138" s="56" t="s">
        <v>40</v>
      </c>
      <c r="L138" s="41" t="s">
        <v>229</v>
      </c>
      <c r="M138" s="123">
        <v>66</v>
      </c>
      <c r="N138" s="42">
        <v>73</v>
      </c>
      <c r="O138" s="43">
        <v>90</v>
      </c>
      <c r="P138" s="195"/>
      <c r="Q138" s="54"/>
      <c r="R138" s="55"/>
      <c r="S138" s="195"/>
      <c r="T138" s="55"/>
      <c r="U138" s="78"/>
      <c r="V138" s="52" t="s">
        <v>45</v>
      </c>
      <c r="W138" s="228"/>
      <c r="X138" s="18"/>
      <c r="Y138" s="18"/>
    </row>
    <row r="139" spans="1:25" s="2" customFormat="1" ht="15">
      <c r="A139" s="276"/>
      <c r="B139" s="302" t="s">
        <v>632</v>
      </c>
      <c r="C139" s="33" t="s">
        <v>70</v>
      </c>
      <c r="D139" s="34" t="s">
        <v>281</v>
      </c>
      <c r="E139" s="54"/>
      <c r="F139" s="54"/>
      <c r="G139" s="35" t="s">
        <v>227</v>
      </c>
      <c r="H139" s="35"/>
      <c r="I139" s="40" t="s">
        <v>196</v>
      </c>
      <c r="J139" s="77" t="s">
        <v>69</v>
      </c>
      <c r="K139" s="56" t="s">
        <v>43</v>
      </c>
      <c r="L139" s="41" t="s">
        <v>261</v>
      </c>
      <c r="M139" s="123">
        <v>252</v>
      </c>
      <c r="N139" s="42">
        <v>515</v>
      </c>
      <c r="O139" s="43">
        <v>49</v>
      </c>
      <c r="P139" s="195"/>
      <c r="Q139" s="54"/>
      <c r="R139" s="55"/>
      <c r="S139" s="195"/>
      <c r="T139" s="55"/>
      <c r="U139" s="78"/>
      <c r="V139" s="52" t="s">
        <v>45</v>
      </c>
      <c r="W139" s="228"/>
      <c r="X139" s="18"/>
      <c r="Y139" s="18"/>
    </row>
    <row r="140" spans="1:25" s="2" customFormat="1" ht="15">
      <c r="A140" s="276"/>
      <c r="B140" s="302"/>
      <c r="C140" s="33"/>
      <c r="D140" s="34"/>
      <c r="E140" s="54"/>
      <c r="F140" s="54"/>
      <c r="G140" s="35"/>
      <c r="H140" s="35"/>
      <c r="I140" s="40"/>
      <c r="J140" s="77"/>
      <c r="K140" s="56"/>
      <c r="L140" s="57" t="s">
        <v>315</v>
      </c>
      <c r="M140" s="196">
        <v>94</v>
      </c>
      <c r="N140" s="58">
        <v>515</v>
      </c>
      <c r="O140" s="59">
        <v>18.3</v>
      </c>
      <c r="P140" s="195"/>
      <c r="Q140" s="54"/>
      <c r="R140" s="55"/>
      <c r="S140" s="195"/>
      <c r="T140" s="55"/>
      <c r="U140" s="78"/>
      <c r="V140" s="52" t="s">
        <v>45</v>
      </c>
      <c r="W140" s="228" t="s">
        <v>316</v>
      </c>
      <c r="X140" s="18"/>
      <c r="Y140" s="18"/>
    </row>
    <row r="141" spans="1:25" s="2" customFormat="1" ht="15">
      <c r="A141" s="276"/>
      <c r="B141" s="302" t="s">
        <v>654</v>
      </c>
      <c r="C141" s="33" t="s">
        <v>70</v>
      </c>
      <c r="D141" s="34" t="s">
        <v>274</v>
      </c>
      <c r="E141" s="54"/>
      <c r="F141" s="54"/>
      <c r="G141" s="35" t="s">
        <v>195</v>
      </c>
      <c r="H141" s="35"/>
      <c r="I141" s="40" t="s">
        <v>196</v>
      </c>
      <c r="J141" s="77" t="s">
        <v>31</v>
      </c>
      <c r="K141" s="56" t="s">
        <v>193</v>
      </c>
      <c r="L141" s="53" t="s">
        <v>229</v>
      </c>
      <c r="M141" s="203">
        <v>48</v>
      </c>
      <c r="N141" s="102">
        <v>65</v>
      </c>
      <c r="O141" s="103">
        <v>73.8</v>
      </c>
      <c r="P141" s="195"/>
      <c r="Q141" s="54"/>
      <c r="R141" s="55"/>
      <c r="S141" s="195"/>
      <c r="T141" s="55"/>
      <c r="U141" s="78"/>
      <c r="V141" s="324" t="s">
        <v>25</v>
      </c>
      <c r="W141" s="247" t="s">
        <v>302</v>
      </c>
      <c r="X141" s="18"/>
      <c r="Y141" s="18"/>
    </row>
    <row r="142" spans="1:25" s="2" customFormat="1" ht="15">
      <c r="A142" s="276"/>
      <c r="B142" s="302"/>
      <c r="C142" s="33"/>
      <c r="D142" s="34"/>
      <c r="E142" s="54"/>
      <c r="F142" s="54"/>
      <c r="G142" s="35"/>
      <c r="H142" s="35"/>
      <c r="I142" s="40"/>
      <c r="J142" s="77"/>
      <c r="K142" s="56" t="s">
        <v>194</v>
      </c>
      <c r="L142" s="53" t="s">
        <v>229</v>
      </c>
      <c r="M142" s="203">
        <v>75</v>
      </c>
      <c r="N142" s="102">
        <v>84</v>
      </c>
      <c r="O142" s="103">
        <v>89.3</v>
      </c>
      <c r="P142" s="195"/>
      <c r="Q142" s="54"/>
      <c r="R142" s="55"/>
      <c r="S142" s="195"/>
      <c r="T142" s="55"/>
      <c r="U142" s="78"/>
      <c r="V142" s="324" t="s">
        <v>25</v>
      </c>
      <c r="W142" s="247" t="s">
        <v>303</v>
      </c>
      <c r="X142" s="18"/>
      <c r="Y142" s="18"/>
    </row>
    <row r="143" spans="1:25" s="2" customFormat="1" ht="15">
      <c r="A143" s="276"/>
      <c r="B143" s="302" t="s">
        <v>655</v>
      </c>
      <c r="C143" s="33" t="s">
        <v>70</v>
      </c>
      <c r="D143" s="34" t="s">
        <v>274</v>
      </c>
      <c r="E143" s="54"/>
      <c r="F143" s="54"/>
      <c r="G143" s="35" t="s">
        <v>195</v>
      </c>
      <c r="H143" s="35"/>
      <c r="I143" s="40" t="s">
        <v>196</v>
      </c>
      <c r="J143" s="77" t="s">
        <v>31</v>
      </c>
      <c r="K143" s="56" t="s">
        <v>299</v>
      </c>
      <c r="L143" s="41" t="s">
        <v>229</v>
      </c>
      <c r="M143" s="123">
        <v>103</v>
      </c>
      <c r="N143" s="42">
        <v>197</v>
      </c>
      <c r="O143" s="43">
        <v>52.3</v>
      </c>
      <c r="P143" s="195"/>
      <c r="Q143" s="54"/>
      <c r="R143" s="55"/>
      <c r="S143" s="195"/>
      <c r="T143" s="55"/>
      <c r="U143" s="78"/>
      <c r="V143" s="52" t="s">
        <v>45</v>
      </c>
      <c r="W143" s="228"/>
      <c r="X143" s="18"/>
      <c r="Y143" s="18"/>
    </row>
    <row r="144" spans="1:25" s="2" customFormat="1" ht="15">
      <c r="A144" s="276"/>
      <c r="B144" s="302" t="s">
        <v>619</v>
      </c>
      <c r="C144" s="33" t="s">
        <v>70</v>
      </c>
      <c r="D144" s="34" t="s">
        <v>274</v>
      </c>
      <c r="E144" s="54"/>
      <c r="F144" s="54"/>
      <c r="G144" s="35" t="s">
        <v>195</v>
      </c>
      <c r="H144" s="35" t="s">
        <v>321</v>
      </c>
      <c r="I144" s="40" t="s">
        <v>196</v>
      </c>
      <c r="J144" s="77" t="s">
        <v>15</v>
      </c>
      <c r="K144" s="56" t="s">
        <v>104</v>
      </c>
      <c r="L144" s="41" t="s">
        <v>352</v>
      </c>
      <c r="M144" s="123">
        <f>3+31+13</f>
        <v>47</v>
      </c>
      <c r="N144" s="42">
        <f>47+193+145+86</f>
        <v>471</v>
      </c>
      <c r="O144" s="43">
        <v>10</v>
      </c>
      <c r="P144" s="195"/>
      <c r="Q144" s="54"/>
      <c r="R144" s="55"/>
      <c r="S144" s="195"/>
      <c r="T144" s="55"/>
      <c r="U144" s="78"/>
      <c r="V144" s="52" t="s">
        <v>45</v>
      </c>
      <c r="W144" s="228"/>
      <c r="X144" s="18"/>
      <c r="Y144" s="18"/>
    </row>
    <row r="145" spans="1:25" s="2" customFormat="1" ht="15">
      <c r="A145" s="276"/>
      <c r="B145" s="302" t="s">
        <v>656</v>
      </c>
      <c r="C145" s="33" t="s">
        <v>70</v>
      </c>
      <c r="D145" s="34" t="s">
        <v>34</v>
      </c>
      <c r="E145" s="54"/>
      <c r="F145" s="54"/>
      <c r="G145" s="35" t="s">
        <v>195</v>
      </c>
      <c r="H145" s="35"/>
      <c r="I145" s="40" t="s">
        <v>226</v>
      </c>
      <c r="J145" s="77"/>
      <c r="K145" s="56" t="s">
        <v>337</v>
      </c>
      <c r="L145" s="57" t="s">
        <v>336</v>
      </c>
      <c r="M145" s="196">
        <v>163</v>
      </c>
      <c r="N145" s="58">
        <v>643</v>
      </c>
      <c r="O145" s="59">
        <v>25.4</v>
      </c>
      <c r="P145" s="195"/>
      <c r="Q145" s="54"/>
      <c r="R145" s="55"/>
      <c r="S145" s="195"/>
      <c r="T145" s="55"/>
      <c r="U145" s="78"/>
      <c r="V145" s="52" t="s">
        <v>45</v>
      </c>
      <c r="W145" s="228"/>
      <c r="X145" s="18"/>
      <c r="Y145" s="18"/>
    </row>
    <row r="146" spans="1:25" s="2" customFormat="1" ht="15">
      <c r="A146" s="276"/>
      <c r="B146" s="302" t="s">
        <v>657</v>
      </c>
      <c r="C146" s="33" t="s">
        <v>70</v>
      </c>
      <c r="D146" s="34" t="s">
        <v>274</v>
      </c>
      <c r="E146" s="54"/>
      <c r="F146" s="54"/>
      <c r="G146" s="35" t="s">
        <v>227</v>
      </c>
      <c r="H146" s="35" t="s">
        <v>551</v>
      </c>
      <c r="I146" s="36" t="s">
        <v>220</v>
      </c>
      <c r="J146" s="77" t="s">
        <v>31</v>
      </c>
      <c r="K146" s="56" t="s">
        <v>561</v>
      </c>
      <c r="L146" s="53" t="s">
        <v>229</v>
      </c>
      <c r="M146" s="193">
        <v>202</v>
      </c>
      <c r="N146" s="38">
        <v>398</v>
      </c>
      <c r="O146" s="39">
        <v>50.8</v>
      </c>
      <c r="P146" s="195"/>
      <c r="Q146" s="54"/>
      <c r="R146" s="55"/>
      <c r="S146" s="195"/>
      <c r="T146" s="55"/>
      <c r="U146" s="78"/>
      <c r="V146" s="324" t="s">
        <v>25</v>
      </c>
      <c r="W146" s="247"/>
      <c r="X146" s="18"/>
      <c r="Y146" s="18"/>
    </row>
    <row r="147" spans="1:25" s="2" customFormat="1" ht="15">
      <c r="A147" s="276"/>
      <c r="B147" s="302" t="s">
        <v>658</v>
      </c>
      <c r="C147" s="33" t="s">
        <v>70</v>
      </c>
      <c r="D147" s="34" t="s">
        <v>34</v>
      </c>
      <c r="E147" s="54"/>
      <c r="F147" s="54"/>
      <c r="G147" s="35" t="s">
        <v>195</v>
      </c>
      <c r="H147" s="35"/>
      <c r="I147" s="40" t="s">
        <v>226</v>
      </c>
      <c r="J147" s="77"/>
      <c r="K147" s="56" t="s">
        <v>309</v>
      </c>
      <c r="L147" s="57" t="s">
        <v>312</v>
      </c>
      <c r="M147" s="204">
        <v>13</v>
      </c>
      <c r="N147" s="104">
        <v>271</v>
      </c>
      <c r="O147" s="105">
        <v>4.8</v>
      </c>
      <c r="P147" s="195"/>
      <c r="Q147" s="54"/>
      <c r="R147" s="55"/>
      <c r="S147" s="195"/>
      <c r="T147" s="55"/>
      <c r="U147" s="78"/>
      <c r="V147" s="52" t="s">
        <v>45</v>
      </c>
      <c r="W147" s="247" t="s">
        <v>554</v>
      </c>
      <c r="X147" s="67"/>
      <c r="Y147" s="18"/>
    </row>
    <row r="148" spans="1:25" s="3" customFormat="1" thickBot="1">
      <c r="A148" s="277"/>
      <c r="B148" s="304" t="s">
        <v>647</v>
      </c>
      <c r="C148" s="106" t="s">
        <v>70</v>
      </c>
      <c r="D148" s="107" t="s">
        <v>283</v>
      </c>
      <c r="E148" s="108"/>
      <c r="F148" s="108"/>
      <c r="G148" s="109" t="s">
        <v>195</v>
      </c>
      <c r="H148" s="109" t="s">
        <v>321</v>
      </c>
      <c r="I148" s="110" t="s">
        <v>196</v>
      </c>
      <c r="J148" s="172"/>
      <c r="K148" s="111" t="s">
        <v>87</v>
      </c>
      <c r="L148" s="190" t="s">
        <v>305</v>
      </c>
      <c r="M148" s="205">
        <v>91</v>
      </c>
      <c r="N148" s="112">
        <v>298</v>
      </c>
      <c r="O148" s="113">
        <v>31</v>
      </c>
      <c r="P148" s="220"/>
      <c r="Q148" s="108"/>
      <c r="R148" s="114"/>
      <c r="S148" s="220"/>
      <c r="T148" s="114"/>
      <c r="U148" s="185"/>
      <c r="V148" s="176" t="s">
        <v>45</v>
      </c>
      <c r="W148" s="262"/>
      <c r="X148" s="25"/>
      <c r="Y148" s="25"/>
    </row>
    <row r="149" spans="1:25" s="6" customFormat="1" ht="81.75" customHeight="1">
      <c r="A149" s="275" t="s">
        <v>33</v>
      </c>
      <c r="B149" s="180" t="s">
        <v>197</v>
      </c>
      <c r="C149" s="26"/>
      <c r="D149" s="27" t="s">
        <v>211</v>
      </c>
      <c r="E149" s="27"/>
      <c r="F149" s="27" t="s">
        <v>228</v>
      </c>
      <c r="G149" s="27" t="s">
        <v>202</v>
      </c>
      <c r="H149" s="27"/>
      <c r="I149" s="28"/>
      <c r="J149" s="186"/>
      <c r="K149" s="188"/>
      <c r="L149" s="29"/>
      <c r="M149" s="192"/>
      <c r="N149" s="30"/>
      <c r="O149" s="31"/>
      <c r="P149" s="192"/>
      <c r="Q149" s="30"/>
      <c r="R149" s="31"/>
      <c r="S149" s="192"/>
      <c r="T149" s="31"/>
      <c r="U149" s="184"/>
      <c r="V149" s="244"/>
      <c r="W149" s="246"/>
      <c r="X149" s="32"/>
      <c r="Y149" s="32"/>
    </row>
    <row r="150" spans="1:25" s="2" customFormat="1" ht="15" customHeight="1">
      <c r="A150" s="276"/>
      <c r="B150" s="302" t="s">
        <v>634</v>
      </c>
      <c r="C150" s="33" t="s">
        <v>70</v>
      </c>
      <c r="D150" s="34" t="s">
        <v>272</v>
      </c>
      <c r="E150" s="54"/>
      <c r="F150" s="35" t="s">
        <v>229</v>
      </c>
      <c r="G150" s="35" t="s">
        <v>195</v>
      </c>
      <c r="H150" s="35" t="s">
        <v>165</v>
      </c>
      <c r="I150" s="40" t="s">
        <v>196</v>
      </c>
      <c r="J150" s="77"/>
      <c r="K150" s="115" t="s">
        <v>74</v>
      </c>
      <c r="L150" s="41" t="s">
        <v>239</v>
      </c>
      <c r="M150" s="123">
        <v>51</v>
      </c>
      <c r="N150" s="42">
        <v>103</v>
      </c>
      <c r="O150" s="43">
        <v>50</v>
      </c>
      <c r="P150" s="195"/>
      <c r="Q150" s="54"/>
      <c r="R150" s="55"/>
      <c r="S150" s="195"/>
      <c r="T150" s="55"/>
      <c r="U150" s="78"/>
      <c r="V150" s="52" t="s">
        <v>45</v>
      </c>
      <c r="W150" s="228"/>
      <c r="X150" s="18"/>
      <c r="Y150" s="18"/>
    </row>
    <row r="151" spans="1:25" s="4" customFormat="1" ht="15">
      <c r="A151" s="276"/>
      <c r="B151" s="302" t="s">
        <v>659</v>
      </c>
      <c r="C151" s="33" t="s">
        <v>70</v>
      </c>
      <c r="D151" s="34" t="s">
        <v>34</v>
      </c>
      <c r="E151" s="54"/>
      <c r="F151" s="35" t="s">
        <v>232</v>
      </c>
      <c r="G151" s="35" t="s">
        <v>224</v>
      </c>
      <c r="H151" s="35"/>
      <c r="I151" s="40" t="s">
        <v>226</v>
      </c>
      <c r="J151" s="77"/>
      <c r="K151" s="115" t="s">
        <v>223</v>
      </c>
      <c r="L151" s="41" t="s">
        <v>239</v>
      </c>
      <c r="M151" s="123">
        <v>109</v>
      </c>
      <c r="N151" s="42">
        <v>217</v>
      </c>
      <c r="O151" s="43">
        <v>50.2</v>
      </c>
      <c r="P151" s="195"/>
      <c r="Q151" s="54"/>
      <c r="R151" s="55"/>
      <c r="S151" s="195"/>
      <c r="T151" s="55"/>
      <c r="U151" s="78"/>
      <c r="V151" s="52" t="s">
        <v>45</v>
      </c>
      <c r="W151" s="247" t="s">
        <v>225</v>
      </c>
      <c r="X151" s="67"/>
      <c r="Y151" s="67"/>
    </row>
    <row r="152" spans="1:25" s="4" customFormat="1" ht="15">
      <c r="A152" s="276"/>
      <c r="B152" s="302"/>
      <c r="C152" s="33"/>
      <c r="D152" s="34"/>
      <c r="E152" s="54"/>
      <c r="F152" s="35"/>
      <c r="G152" s="35"/>
      <c r="H152" s="35"/>
      <c r="I152" s="40"/>
      <c r="J152" s="77"/>
      <c r="K152" s="115"/>
      <c r="L152" s="45" t="s">
        <v>238</v>
      </c>
      <c r="M152" s="194">
        <v>74</v>
      </c>
      <c r="N152" s="46">
        <v>217</v>
      </c>
      <c r="O152" s="47">
        <v>34.1</v>
      </c>
      <c r="P152" s="195"/>
      <c r="Q152" s="54"/>
      <c r="R152" s="55"/>
      <c r="S152" s="195"/>
      <c r="T152" s="55"/>
      <c r="U152" s="78"/>
      <c r="V152" s="52" t="s">
        <v>45</v>
      </c>
      <c r="W152" s="247"/>
      <c r="X152" s="67"/>
      <c r="Y152" s="67"/>
    </row>
    <row r="153" spans="1:25" s="2" customFormat="1" ht="15">
      <c r="A153" s="276"/>
      <c r="B153" s="302" t="s">
        <v>660</v>
      </c>
      <c r="C153" s="33" t="s">
        <v>70</v>
      </c>
      <c r="D153" s="34" t="s">
        <v>34</v>
      </c>
      <c r="E153" s="54"/>
      <c r="F153" s="35" t="s">
        <v>230</v>
      </c>
      <c r="G153" s="35" t="s">
        <v>227</v>
      </c>
      <c r="H153" s="35"/>
      <c r="I153" s="40" t="s">
        <v>226</v>
      </c>
      <c r="J153" s="77"/>
      <c r="K153" s="56" t="s">
        <v>112</v>
      </c>
      <c r="L153" s="41" t="s">
        <v>239</v>
      </c>
      <c r="M153" s="123">
        <v>51</v>
      </c>
      <c r="N153" s="42">
        <v>300</v>
      </c>
      <c r="O153" s="43">
        <v>17</v>
      </c>
      <c r="P153" s="195"/>
      <c r="Q153" s="54"/>
      <c r="R153" s="55"/>
      <c r="S153" s="195"/>
      <c r="T153" s="55"/>
      <c r="U153" s="78"/>
      <c r="V153" s="52" t="s">
        <v>45</v>
      </c>
      <c r="W153" s="228"/>
      <c r="X153" s="18"/>
      <c r="Y153" s="18"/>
    </row>
    <row r="154" spans="1:25" s="2" customFormat="1" ht="15">
      <c r="A154" s="276"/>
      <c r="B154" s="302"/>
      <c r="C154" s="33"/>
      <c r="D154" s="34"/>
      <c r="E154" s="54"/>
      <c r="F154" s="35"/>
      <c r="G154" s="35"/>
      <c r="H154" s="35"/>
      <c r="I154" s="40"/>
      <c r="J154" s="77"/>
      <c r="K154" s="56"/>
      <c r="L154" s="45" t="s">
        <v>238</v>
      </c>
      <c r="M154" s="194">
        <v>23</v>
      </c>
      <c r="N154" s="46">
        <v>300</v>
      </c>
      <c r="O154" s="47">
        <v>7.6</v>
      </c>
      <c r="P154" s="195"/>
      <c r="Q154" s="54"/>
      <c r="R154" s="55"/>
      <c r="S154" s="195"/>
      <c r="T154" s="55"/>
      <c r="U154" s="78"/>
      <c r="V154" s="52" t="s">
        <v>45</v>
      </c>
      <c r="W154" s="228"/>
      <c r="X154" s="18"/>
      <c r="Y154" s="18"/>
    </row>
    <row r="155" spans="1:25" s="2" customFormat="1" ht="15">
      <c r="A155" s="276"/>
      <c r="B155" s="302" t="s">
        <v>115</v>
      </c>
      <c r="C155" s="33" t="s">
        <v>70</v>
      </c>
      <c r="D155" s="34" t="s">
        <v>273</v>
      </c>
      <c r="E155" s="54"/>
      <c r="F155" s="35" t="s">
        <v>231</v>
      </c>
      <c r="G155" s="35" t="s">
        <v>195</v>
      </c>
      <c r="H155" s="35" t="s">
        <v>234</v>
      </c>
      <c r="I155" s="36" t="s">
        <v>220</v>
      </c>
      <c r="J155" s="77"/>
      <c r="K155" s="56" t="s">
        <v>233</v>
      </c>
      <c r="L155" s="53" t="s">
        <v>236</v>
      </c>
      <c r="M155" s="193">
        <v>4</v>
      </c>
      <c r="N155" s="38">
        <v>5</v>
      </c>
      <c r="O155" s="39">
        <v>80</v>
      </c>
      <c r="P155" s="195"/>
      <c r="Q155" s="54"/>
      <c r="R155" s="55"/>
      <c r="S155" s="195"/>
      <c r="T155" s="55"/>
      <c r="U155" s="78"/>
      <c r="V155" s="324" t="s">
        <v>25</v>
      </c>
      <c r="W155" s="247"/>
      <c r="X155" s="18"/>
      <c r="Y155" s="18"/>
    </row>
    <row r="156" spans="1:25" s="2" customFormat="1" ht="14.25" customHeight="1">
      <c r="A156" s="276"/>
      <c r="B156" s="302" t="s">
        <v>661</v>
      </c>
      <c r="C156" s="33" t="s">
        <v>70</v>
      </c>
      <c r="D156" s="34" t="s">
        <v>34</v>
      </c>
      <c r="E156" s="54"/>
      <c r="F156" s="35" t="s">
        <v>241</v>
      </c>
      <c r="G156" s="35" t="s">
        <v>195</v>
      </c>
      <c r="H156" s="35"/>
      <c r="I156" s="40" t="s">
        <v>226</v>
      </c>
      <c r="J156" s="77"/>
      <c r="K156" s="56" t="s">
        <v>36</v>
      </c>
      <c r="L156" s="41" t="s">
        <v>237</v>
      </c>
      <c r="M156" s="123">
        <v>56</v>
      </c>
      <c r="N156" s="42">
        <v>207</v>
      </c>
      <c r="O156" s="43">
        <v>27.1</v>
      </c>
      <c r="P156" s="195"/>
      <c r="Q156" s="54"/>
      <c r="R156" s="55"/>
      <c r="S156" s="195"/>
      <c r="T156" s="55"/>
      <c r="U156" s="78"/>
      <c r="V156" s="52" t="s">
        <v>45</v>
      </c>
      <c r="W156" s="228" t="s">
        <v>174</v>
      </c>
      <c r="X156" s="18"/>
      <c r="Y156" s="18"/>
    </row>
    <row r="157" spans="1:25" s="2" customFormat="1" ht="15">
      <c r="A157" s="276"/>
      <c r="B157" s="302"/>
      <c r="C157" s="33" t="s">
        <v>70</v>
      </c>
      <c r="D157" s="34"/>
      <c r="E157" s="54"/>
      <c r="F157" s="35"/>
      <c r="G157" s="35"/>
      <c r="H157" s="35"/>
      <c r="I157" s="40"/>
      <c r="J157" s="77"/>
      <c r="K157" s="56"/>
      <c r="L157" s="45" t="s">
        <v>240</v>
      </c>
      <c r="M157" s="194">
        <v>30</v>
      </c>
      <c r="N157" s="46">
        <v>256</v>
      </c>
      <c r="O157" s="47">
        <v>11.7</v>
      </c>
      <c r="P157" s="195"/>
      <c r="Q157" s="54"/>
      <c r="R157" s="55"/>
      <c r="S157" s="195"/>
      <c r="T157" s="55"/>
      <c r="U157" s="78"/>
      <c r="V157" s="52" t="s">
        <v>45</v>
      </c>
      <c r="W157" s="228" t="s">
        <v>174</v>
      </c>
      <c r="X157" s="18"/>
      <c r="Y157" s="18"/>
    </row>
    <row r="158" spans="1:25" s="2" customFormat="1" ht="15">
      <c r="A158" s="276"/>
      <c r="B158" s="302" t="s">
        <v>662</v>
      </c>
      <c r="C158" s="33" t="s">
        <v>70</v>
      </c>
      <c r="D158" s="34" t="s">
        <v>37</v>
      </c>
      <c r="E158" s="54"/>
      <c r="F158" s="35" t="s">
        <v>230</v>
      </c>
      <c r="G158" s="35" t="s">
        <v>195</v>
      </c>
      <c r="H158" s="35" t="s">
        <v>321</v>
      </c>
      <c r="I158" s="40" t="s">
        <v>226</v>
      </c>
      <c r="J158" s="77"/>
      <c r="K158" s="56" t="s">
        <v>38</v>
      </c>
      <c r="L158" s="41" t="s">
        <v>239</v>
      </c>
      <c r="M158" s="123">
        <v>316</v>
      </c>
      <c r="N158" s="42">
        <v>477</v>
      </c>
      <c r="O158" s="43">
        <v>66.2</v>
      </c>
      <c r="P158" s="195"/>
      <c r="Q158" s="54"/>
      <c r="R158" s="55"/>
      <c r="S158" s="195"/>
      <c r="T158" s="55"/>
      <c r="U158" s="78"/>
      <c r="V158" s="52" t="s">
        <v>45</v>
      </c>
      <c r="W158" s="228"/>
      <c r="X158" s="18"/>
      <c r="Y158" s="18"/>
    </row>
    <row r="159" spans="1:25" s="2" customFormat="1" ht="15">
      <c r="A159" s="276"/>
      <c r="B159" s="302" t="s">
        <v>633</v>
      </c>
      <c r="C159" s="33" t="s">
        <v>70</v>
      </c>
      <c r="D159" s="34" t="s">
        <v>34</v>
      </c>
      <c r="E159" s="54"/>
      <c r="F159" s="35" t="s">
        <v>594</v>
      </c>
      <c r="G159" s="35" t="s">
        <v>587</v>
      </c>
      <c r="H159" s="35" t="s">
        <v>593</v>
      </c>
      <c r="I159" s="40" t="s">
        <v>196</v>
      </c>
      <c r="J159" s="77"/>
      <c r="K159" s="56" t="s">
        <v>592</v>
      </c>
      <c r="L159" s="41" t="s">
        <v>290</v>
      </c>
      <c r="M159" s="123">
        <v>31</v>
      </c>
      <c r="N159" s="42">
        <v>189</v>
      </c>
      <c r="O159" s="43">
        <v>16.399999999999999</v>
      </c>
      <c r="P159" s="195"/>
      <c r="Q159" s="54"/>
      <c r="R159" s="55"/>
      <c r="S159" s="195"/>
      <c r="T159" s="55"/>
      <c r="U159" s="78"/>
      <c r="V159" s="52" t="s">
        <v>45</v>
      </c>
      <c r="W159" s="228" t="s">
        <v>584</v>
      </c>
      <c r="X159" s="18"/>
      <c r="Y159" s="18"/>
    </row>
    <row r="160" spans="1:25" s="2" customFormat="1" ht="15">
      <c r="A160" s="276"/>
      <c r="B160" s="302" t="s">
        <v>663</v>
      </c>
      <c r="C160" s="33" t="s">
        <v>70</v>
      </c>
      <c r="D160" s="34" t="s">
        <v>34</v>
      </c>
      <c r="E160" s="54"/>
      <c r="F160" s="35" t="s">
        <v>243</v>
      </c>
      <c r="G160" s="35"/>
      <c r="H160" s="35"/>
      <c r="I160" s="40" t="s">
        <v>226</v>
      </c>
      <c r="J160" s="77"/>
      <c r="K160" s="56" t="s">
        <v>39</v>
      </c>
      <c r="L160" s="57" t="s">
        <v>244</v>
      </c>
      <c r="M160" s="196">
        <v>432</v>
      </c>
      <c r="N160" s="58">
        <v>2963</v>
      </c>
      <c r="O160" s="59">
        <v>8.6999999999999993</v>
      </c>
      <c r="P160" s="195"/>
      <c r="Q160" s="54"/>
      <c r="R160" s="55"/>
      <c r="S160" s="195"/>
      <c r="T160" s="55"/>
      <c r="U160" s="78"/>
      <c r="V160" s="52" t="s">
        <v>45</v>
      </c>
      <c r="W160" s="228" t="s">
        <v>242</v>
      </c>
      <c r="X160" s="18"/>
      <c r="Y160" s="18"/>
    </row>
    <row r="161" spans="1:25" s="1" customFormat="1" ht="15">
      <c r="A161" s="276"/>
      <c r="B161" s="302"/>
      <c r="C161" s="33"/>
      <c r="D161" s="34"/>
      <c r="E161" s="54"/>
      <c r="F161" s="35"/>
      <c r="G161" s="35"/>
      <c r="H161" s="35"/>
      <c r="I161" s="40"/>
      <c r="J161" s="77"/>
      <c r="K161" s="56"/>
      <c r="L161" s="53" t="s">
        <v>245</v>
      </c>
      <c r="M161" s="193">
        <v>65</v>
      </c>
      <c r="N161" s="38">
        <v>2963</v>
      </c>
      <c r="O161" s="39">
        <v>2.2000000000000002</v>
      </c>
      <c r="P161" s="195"/>
      <c r="Q161" s="54"/>
      <c r="R161" s="55"/>
      <c r="S161" s="195"/>
      <c r="T161" s="55"/>
      <c r="U161" s="78"/>
      <c r="V161" s="324" t="s">
        <v>25</v>
      </c>
      <c r="W161" s="228" t="s">
        <v>242</v>
      </c>
      <c r="X161" s="63"/>
      <c r="Y161" s="64"/>
    </row>
    <row r="162" spans="1:25" s="2" customFormat="1" ht="15">
      <c r="A162" s="276"/>
      <c r="B162" s="302" t="s">
        <v>685</v>
      </c>
      <c r="C162" s="33" t="s">
        <v>70</v>
      </c>
      <c r="D162" s="34" t="s">
        <v>274</v>
      </c>
      <c r="E162" s="54"/>
      <c r="F162" s="35" t="s">
        <v>249</v>
      </c>
      <c r="G162" s="35" t="s">
        <v>227</v>
      </c>
      <c r="H162" s="35" t="s">
        <v>248</v>
      </c>
      <c r="I162" s="36" t="s">
        <v>220</v>
      </c>
      <c r="J162" s="77"/>
      <c r="K162" s="56" t="s">
        <v>246</v>
      </c>
      <c r="L162" s="53" t="s">
        <v>247</v>
      </c>
      <c r="M162" s="193">
        <v>34</v>
      </c>
      <c r="N162" s="38">
        <v>35</v>
      </c>
      <c r="O162" s="39">
        <v>97.1</v>
      </c>
      <c r="P162" s="195"/>
      <c r="Q162" s="54"/>
      <c r="R162" s="55"/>
      <c r="S162" s="195"/>
      <c r="T162" s="55"/>
      <c r="U162" s="78"/>
      <c r="V162" s="324" t="s">
        <v>25</v>
      </c>
      <c r="W162" s="228"/>
      <c r="X162" s="18"/>
      <c r="Y162" s="18"/>
    </row>
    <row r="163" spans="1:25" s="2" customFormat="1" ht="15">
      <c r="A163" s="276"/>
      <c r="B163" s="302" t="s">
        <v>507</v>
      </c>
      <c r="C163" s="33" t="s">
        <v>70</v>
      </c>
      <c r="D163" s="34" t="s">
        <v>509</v>
      </c>
      <c r="E163" s="54"/>
      <c r="F163" s="35" t="s">
        <v>510</v>
      </c>
      <c r="G163" s="35" t="s">
        <v>195</v>
      </c>
      <c r="H163" s="116" t="s">
        <v>508</v>
      </c>
      <c r="I163" s="36" t="s">
        <v>220</v>
      </c>
      <c r="J163" s="77"/>
      <c r="K163" s="56" t="s">
        <v>511</v>
      </c>
      <c r="L163" s="53" t="s">
        <v>250</v>
      </c>
      <c r="M163" s="193">
        <v>8</v>
      </c>
      <c r="N163" s="38">
        <v>48</v>
      </c>
      <c r="O163" s="39">
        <v>16.7</v>
      </c>
      <c r="P163" s="195"/>
      <c r="Q163" s="54"/>
      <c r="R163" s="55"/>
      <c r="S163" s="195"/>
      <c r="T163" s="55"/>
      <c r="U163" s="78"/>
      <c r="V163" s="324" t="s">
        <v>25</v>
      </c>
      <c r="W163" s="228"/>
      <c r="X163" s="18"/>
      <c r="Y163" s="18"/>
    </row>
    <row r="164" spans="1:25" s="2" customFormat="1" ht="15">
      <c r="A164" s="276"/>
      <c r="B164" s="302" t="s">
        <v>653</v>
      </c>
      <c r="C164" s="33" t="s">
        <v>70</v>
      </c>
      <c r="D164" s="34" t="s">
        <v>274</v>
      </c>
      <c r="E164" s="54"/>
      <c r="F164" s="35" t="s">
        <v>229</v>
      </c>
      <c r="G164" s="35" t="s">
        <v>195</v>
      </c>
      <c r="H164" s="35"/>
      <c r="I164" s="36" t="s">
        <v>220</v>
      </c>
      <c r="J164" s="77"/>
      <c r="K164" s="56" t="s">
        <v>40</v>
      </c>
      <c r="L164" s="53" t="s">
        <v>250</v>
      </c>
      <c r="M164" s="193">
        <v>55</v>
      </c>
      <c r="N164" s="38">
        <v>66</v>
      </c>
      <c r="O164" s="39">
        <v>83.3</v>
      </c>
      <c r="P164" s="195"/>
      <c r="Q164" s="54"/>
      <c r="R164" s="55"/>
      <c r="S164" s="195"/>
      <c r="T164" s="55"/>
      <c r="U164" s="78"/>
      <c r="V164" s="324" t="s">
        <v>25</v>
      </c>
      <c r="W164" s="228"/>
      <c r="X164" s="18"/>
      <c r="Y164" s="18"/>
    </row>
    <row r="165" spans="1:25" s="2" customFormat="1" ht="15">
      <c r="A165" s="276"/>
      <c r="B165" s="302" t="s">
        <v>664</v>
      </c>
      <c r="C165" s="33" t="s">
        <v>70</v>
      </c>
      <c r="D165" s="34" t="s">
        <v>274</v>
      </c>
      <c r="E165" s="54"/>
      <c r="F165" s="35" t="s">
        <v>254</v>
      </c>
      <c r="G165" s="35" t="s">
        <v>195</v>
      </c>
      <c r="H165" s="35"/>
      <c r="I165" s="40" t="s">
        <v>196</v>
      </c>
      <c r="J165" s="77"/>
      <c r="K165" s="56" t="s">
        <v>41</v>
      </c>
      <c r="L165" s="57" t="s">
        <v>255</v>
      </c>
      <c r="M165" s="196">
        <v>62</v>
      </c>
      <c r="N165" s="58">
        <v>69</v>
      </c>
      <c r="O165" s="59">
        <v>90</v>
      </c>
      <c r="P165" s="195"/>
      <c r="Q165" s="54"/>
      <c r="R165" s="55"/>
      <c r="S165" s="195"/>
      <c r="T165" s="55"/>
      <c r="U165" s="78"/>
      <c r="V165" s="52" t="s">
        <v>45</v>
      </c>
      <c r="W165" s="228"/>
      <c r="X165" s="18"/>
      <c r="Y165" s="18"/>
    </row>
    <row r="166" spans="1:25" s="2" customFormat="1" ht="15">
      <c r="A166" s="276"/>
      <c r="B166" s="302" t="s">
        <v>645</v>
      </c>
      <c r="C166" s="33" t="s">
        <v>70</v>
      </c>
      <c r="D166" s="34" t="s">
        <v>274</v>
      </c>
      <c r="E166" s="54"/>
      <c r="F166" s="35" t="s">
        <v>257</v>
      </c>
      <c r="G166" s="35" t="s">
        <v>195</v>
      </c>
      <c r="H166" s="35" t="s">
        <v>323</v>
      </c>
      <c r="I166" s="36" t="s">
        <v>220</v>
      </c>
      <c r="J166" s="77"/>
      <c r="K166" s="56" t="s">
        <v>42</v>
      </c>
      <c r="L166" s="53" t="s">
        <v>255</v>
      </c>
      <c r="M166" s="193">
        <v>2</v>
      </c>
      <c r="N166" s="38">
        <v>44</v>
      </c>
      <c r="O166" s="39">
        <v>4.5</v>
      </c>
      <c r="P166" s="195"/>
      <c r="Q166" s="54"/>
      <c r="R166" s="55"/>
      <c r="S166" s="195"/>
      <c r="T166" s="55"/>
      <c r="U166" s="78"/>
      <c r="V166" s="324" t="s">
        <v>25</v>
      </c>
      <c r="W166" s="247"/>
      <c r="X166" s="18"/>
      <c r="Y166" s="18"/>
    </row>
    <row r="167" spans="1:25" s="2" customFormat="1" ht="15">
      <c r="A167" s="276"/>
      <c r="B167" s="302" t="s">
        <v>632</v>
      </c>
      <c r="C167" s="33" t="s">
        <v>70</v>
      </c>
      <c r="D167" s="34" t="s">
        <v>274</v>
      </c>
      <c r="E167" s="54"/>
      <c r="F167" s="35" t="s">
        <v>261</v>
      </c>
      <c r="G167" s="35" t="s">
        <v>227</v>
      </c>
      <c r="H167" s="35"/>
      <c r="I167" s="40" t="s">
        <v>196</v>
      </c>
      <c r="J167" s="77" t="s">
        <v>69</v>
      </c>
      <c r="K167" s="56" t="s">
        <v>43</v>
      </c>
      <c r="L167" s="53" t="s">
        <v>260</v>
      </c>
      <c r="M167" s="193">
        <v>64</v>
      </c>
      <c r="N167" s="38">
        <v>252</v>
      </c>
      <c r="O167" s="39">
        <v>25.4</v>
      </c>
      <c r="P167" s="195"/>
      <c r="Q167" s="54"/>
      <c r="R167" s="55"/>
      <c r="S167" s="195"/>
      <c r="T167" s="55"/>
      <c r="U167" s="78"/>
      <c r="V167" s="324" t="s">
        <v>25</v>
      </c>
      <c r="W167" s="247"/>
      <c r="X167" s="18"/>
      <c r="Y167" s="18"/>
    </row>
    <row r="168" spans="1:25" s="2" customFormat="1" ht="15">
      <c r="A168" s="276"/>
      <c r="B168" s="302" t="s">
        <v>665</v>
      </c>
      <c r="C168" s="33" t="s">
        <v>70</v>
      </c>
      <c r="D168" s="117" t="s">
        <v>34</v>
      </c>
      <c r="E168" s="118"/>
      <c r="F168" s="34" t="s">
        <v>232</v>
      </c>
      <c r="G168" s="34" t="s">
        <v>195</v>
      </c>
      <c r="H168" s="34" t="s">
        <v>326</v>
      </c>
      <c r="I168" s="119" t="s">
        <v>196</v>
      </c>
      <c r="J168" s="77" t="s">
        <v>69</v>
      </c>
      <c r="K168" s="56" t="s">
        <v>263</v>
      </c>
      <c r="L168" s="57" t="s">
        <v>255</v>
      </c>
      <c r="M168" s="196">
        <v>63</v>
      </c>
      <c r="N168" s="58">
        <v>1599</v>
      </c>
      <c r="O168" s="59">
        <v>3.9</v>
      </c>
      <c r="P168" s="195"/>
      <c r="Q168" s="54"/>
      <c r="R168" s="55"/>
      <c r="S168" s="195"/>
      <c r="T168" s="55"/>
      <c r="U168" s="78"/>
      <c r="V168" s="52" t="s">
        <v>45</v>
      </c>
      <c r="W168" s="247"/>
      <c r="X168" s="18"/>
      <c r="Y168" s="18"/>
    </row>
    <row r="169" spans="1:25" s="2" customFormat="1" ht="15">
      <c r="A169" s="276"/>
      <c r="B169" s="302"/>
      <c r="C169" s="33"/>
      <c r="D169" s="34"/>
      <c r="E169" s="54"/>
      <c r="F169" s="35"/>
      <c r="G169" s="35"/>
      <c r="H169" s="35"/>
      <c r="I169" s="40"/>
      <c r="J169" s="77"/>
      <c r="K169" s="56"/>
      <c r="L169" s="120" t="s">
        <v>264</v>
      </c>
      <c r="M169" s="206">
        <v>36</v>
      </c>
      <c r="N169" s="121">
        <v>1599</v>
      </c>
      <c r="O169" s="122">
        <v>2.2999999999999998</v>
      </c>
      <c r="P169" s="195"/>
      <c r="Q169" s="54"/>
      <c r="R169" s="55"/>
      <c r="S169" s="195"/>
      <c r="T169" s="55"/>
      <c r="U169" s="78"/>
      <c r="V169" s="52" t="s">
        <v>45</v>
      </c>
      <c r="W169" s="248"/>
      <c r="X169" s="18"/>
      <c r="Y169" s="18"/>
    </row>
    <row r="170" spans="1:25" s="2" customFormat="1" ht="15">
      <c r="A170" s="276"/>
      <c r="B170" s="302" t="s">
        <v>621</v>
      </c>
      <c r="C170" s="33" t="s">
        <v>70</v>
      </c>
      <c r="D170" s="34" t="s">
        <v>34</v>
      </c>
      <c r="E170" s="54"/>
      <c r="F170" s="35" t="s">
        <v>230</v>
      </c>
      <c r="G170" s="35" t="s">
        <v>195</v>
      </c>
      <c r="H170" s="35" t="s">
        <v>322</v>
      </c>
      <c r="I170" s="40" t="s">
        <v>226</v>
      </c>
      <c r="J170" s="77"/>
      <c r="K170" s="56" t="s">
        <v>265</v>
      </c>
      <c r="L170" s="41" t="s">
        <v>239</v>
      </c>
      <c r="M170" s="123">
        <v>28</v>
      </c>
      <c r="N170" s="42">
        <v>79</v>
      </c>
      <c r="O170" s="43">
        <v>35.4</v>
      </c>
      <c r="P170" s="195"/>
      <c r="Q170" s="54"/>
      <c r="R170" s="55"/>
      <c r="S170" s="195"/>
      <c r="T170" s="55"/>
      <c r="U170" s="78"/>
      <c r="V170" s="52" t="s">
        <v>45</v>
      </c>
      <c r="W170" s="247"/>
      <c r="X170" s="18"/>
      <c r="Y170" s="18"/>
    </row>
    <row r="171" spans="1:25" s="4" customFormat="1" ht="15">
      <c r="A171" s="276"/>
      <c r="B171" s="302" t="s">
        <v>652</v>
      </c>
      <c r="C171" s="33" t="s">
        <v>70</v>
      </c>
      <c r="D171" s="34" t="s">
        <v>274</v>
      </c>
      <c r="E171" s="54"/>
      <c r="F171" s="35" t="s">
        <v>229</v>
      </c>
      <c r="G171" s="35" t="s">
        <v>227</v>
      </c>
      <c r="H171" s="35"/>
      <c r="I171" s="40" t="s">
        <v>196</v>
      </c>
      <c r="J171" s="77" t="s">
        <v>31</v>
      </c>
      <c r="K171" s="56" t="s">
        <v>110</v>
      </c>
      <c r="L171" s="57" t="s">
        <v>271</v>
      </c>
      <c r="M171" s="196">
        <v>107</v>
      </c>
      <c r="N171" s="58">
        <v>323</v>
      </c>
      <c r="O171" s="59">
        <v>33.1</v>
      </c>
      <c r="P171" s="195"/>
      <c r="Q171" s="54"/>
      <c r="R171" s="55"/>
      <c r="S171" s="195"/>
      <c r="T171" s="55"/>
      <c r="U171" s="78"/>
      <c r="V171" s="52" t="s">
        <v>45</v>
      </c>
      <c r="W171" s="247"/>
      <c r="X171" s="67"/>
      <c r="Y171" s="67"/>
    </row>
    <row r="172" spans="1:25" s="4" customFormat="1" ht="15">
      <c r="A172" s="276"/>
      <c r="B172" s="302" t="s">
        <v>620</v>
      </c>
      <c r="C172" s="33" t="s">
        <v>70</v>
      </c>
      <c r="D172" s="34" t="s">
        <v>274</v>
      </c>
      <c r="E172" s="54"/>
      <c r="F172" s="35" t="s">
        <v>229</v>
      </c>
      <c r="G172" s="35" t="s">
        <v>227</v>
      </c>
      <c r="H172" s="35"/>
      <c r="I172" s="40" t="s">
        <v>196</v>
      </c>
      <c r="J172" s="77" t="s">
        <v>27</v>
      </c>
      <c r="K172" s="56" t="s">
        <v>28</v>
      </c>
      <c r="L172" s="53" t="s">
        <v>284</v>
      </c>
      <c r="M172" s="193">
        <v>27</v>
      </c>
      <c r="N172" s="38">
        <v>71</v>
      </c>
      <c r="O172" s="39">
        <v>38</v>
      </c>
      <c r="P172" s="195"/>
      <c r="Q172" s="54"/>
      <c r="R172" s="55"/>
      <c r="S172" s="195"/>
      <c r="T172" s="55"/>
      <c r="U172" s="78"/>
      <c r="V172" s="324" t="s">
        <v>25</v>
      </c>
      <c r="W172" s="247"/>
      <c r="X172" s="67"/>
      <c r="Y172" s="67"/>
    </row>
    <row r="173" spans="1:25" s="4" customFormat="1" ht="15">
      <c r="A173" s="276"/>
      <c r="B173" s="302" t="s">
        <v>641</v>
      </c>
      <c r="C173" s="33" t="s">
        <v>70</v>
      </c>
      <c r="D173" s="34" t="s">
        <v>286</v>
      </c>
      <c r="E173" s="54"/>
      <c r="F173" s="35" t="s">
        <v>288</v>
      </c>
      <c r="G173" s="35" t="s">
        <v>195</v>
      </c>
      <c r="H173" s="35" t="s">
        <v>327</v>
      </c>
      <c r="I173" s="68" t="s">
        <v>196</v>
      </c>
      <c r="J173" s="77" t="s">
        <v>608</v>
      </c>
      <c r="K173" s="56" t="s">
        <v>287</v>
      </c>
      <c r="L173" s="53" t="s">
        <v>255</v>
      </c>
      <c r="M173" s="193">
        <v>19</v>
      </c>
      <c r="N173" s="38">
        <v>205</v>
      </c>
      <c r="O173" s="39">
        <v>9.1999999999999993</v>
      </c>
      <c r="P173" s="195"/>
      <c r="Q173" s="54"/>
      <c r="R173" s="55"/>
      <c r="S173" s="195"/>
      <c r="T173" s="55"/>
      <c r="U173" s="78"/>
      <c r="V173" s="324" t="s">
        <v>25</v>
      </c>
      <c r="W173" s="247"/>
      <c r="X173" s="67"/>
      <c r="Y173" s="67"/>
    </row>
    <row r="174" spans="1:25" s="4" customFormat="1" ht="15">
      <c r="A174" s="276"/>
      <c r="B174" s="302" t="s">
        <v>666</v>
      </c>
      <c r="C174" s="33" t="s">
        <v>70</v>
      </c>
      <c r="D174" s="34" t="s">
        <v>34</v>
      </c>
      <c r="E174" s="54"/>
      <c r="F174" s="35" t="s">
        <v>230</v>
      </c>
      <c r="G174" s="35" t="s">
        <v>195</v>
      </c>
      <c r="H174" s="35"/>
      <c r="I174" s="40" t="s">
        <v>226</v>
      </c>
      <c r="J174" s="77" t="s">
        <v>607</v>
      </c>
      <c r="K174" s="56" t="s">
        <v>292</v>
      </c>
      <c r="L174" s="57" t="s">
        <v>255</v>
      </c>
      <c r="M174" s="196">
        <v>85</v>
      </c>
      <c r="N174" s="58">
        <v>482</v>
      </c>
      <c r="O174" s="59">
        <v>17.600000000000001</v>
      </c>
      <c r="P174" s="195"/>
      <c r="Q174" s="54"/>
      <c r="R174" s="55"/>
      <c r="S174" s="195"/>
      <c r="T174" s="55"/>
      <c r="U174" s="78"/>
      <c r="V174" s="52" t="s">
        <v>45</v>
      </c>
      <c r="W174" s="247"/>
      <c r="X174" s="67"/>
      <c r="Y174" s="67"/>
    </row>
    <row r="175" spans="1:25" s="4" customFormat="1" ht="15">
      <c r="A175" s="276"/>
      <c r="B175" s="302"/>
      <c r="C175" s="33"/>
      <c r="D175" s="34"/>
      <c r="E175" s="54"/>
      <c r="F175" s="35"/>
      <c r="G175" s="35"/>
      <c r="H175" s="35"/>
      <c r="I175" s="40"/>
      <c r="J175" s="77"/>
      <c r="K175" s="56"/>
      <c r="L175" s="50" t="s">
        <v>290</v>
      </c>
      <c r="M175" s="123">
        <v>28</v>
      </c>
      <c r="N175" s="42">
        <v>482</v>
      </c>
      <c r="O175" s="43">
        <v>5.8</v>
      </c>
      <c r="P175" s="195"/>
      <c r="Q175" s="54"/>
      <c r="R175" s="55"/>
      <c r="S175" s="195"/>
      <c r="T175" s="55"/>
      <c r="U175" s="78"/>
      <c r="V175" s="52" t="s">
        <v>45</v>
      </c>
      <c r="W175" s="247"/>
      <c r="X175" s="67"/>
      <c r="Y175" s="67"/>
    </row>
    <row r="176" spans="1:25" s="4" customFormat="1" ht="15">
      <c r="A176" s="276"/>
      <c r="B176" s="302"/>
      <c r="C176" s="33"/>
      <c r="D176" s="34"/>
      <c r="E176" s="54"/>
      <c r="F176" s="35"/>
      <c r="G176" s="35"/>
      <c r="H176" s="35"/>
      <c r="I176" s="40"/>
      <c r="J176" s="77"/>
      <c r="K176" s="56"/>
      <c r="L176" s="45" t="s">
        <v>291</v>
      </c>
      <c r="M176" s="194">
        <v>14</v>
      </c>
      <c r="N176" s="46">
        <v>482</v>
      </c>
      <c r="O176" s="47">
        <v>2.9</v>
      </c>
      <c r="P176" s="195"/>
      <c r="Q176" s="54"/>
      <c r="R176" s="55"/>
      <c r="S176" s="195"/>
      <c r="T176" s="55"/>
      <c r="U176" s="78"/>
      <c r="V176" s="52" t="s">
        <v>45</v>
      </c>
      <c r="W176" s="247"/>
      <c r="X176" s="67"/>
      <c r="Y176" s="67"/>
    </row>
    <row r="177" spans="1:25" s="4" customFormat="1" ht="15">
      <c r="A177" s="276"/>
      <c r="B177" s="302"/>
      <c r="C177" s="33"/>
      <c r="D177" s="34"/>
      <c r="E177" s="54"/>
      <c r="F177" s="35"/>
      <c r="G177" s="35"/>
      <c r="H177" s="35"/>
      <c r="I177" s="40"/>
      <c r="J177" s="77"/>
      <c r="K177" s="56"/>
      <c r="L177" s="120" t="s">
        <v>264</v>
      </c>
      <c r="M177" s="206">
        <v>71</v>
      </c>
      <c r="N177" s="121">
        <v>482</v>
      </c>
      <c r="O177" s="122">
        <v>14.7</v>
      </c>
      <c r="P177" s="195"/>
      <c r="Q177" s="54"/>
      <c r="R177" s="55"/>
      <c r="S177" s="195"/>
      <c r="T177" s="55"/>
      <c r="U177" s="78"/>
      <c r="V177" s="52" t="s">
        <v>45</v>
      </c>
      <c r="W177" s="247"/>
      <c r="X177" s="67"/>
      <c r="Y177" s="67"/>
    </row>
    <row r="178" spans="1:25" s="4" customFormat="1" ht="15">
      <c r="A178" s="276"/>
      <c r="B178" s="302" t="s">
        <v>667</v>
      </c>
      <c r="C178" s="33" t="s">
        <v>70</v>
      </c>
      <c r="D178" s="34" t="s">
        <v>34</v>
      </c>
      <c r="E178" s="54"/>
      <c r="F178" s="35" t="s">
        <v>229</v>
      </c>
      <c r="G178" s="35" t="s">
        <v>195</v>
      </c>
      <c r="H178" s="35" t="s">
        <v>294</v>
      </c>
      <c r="I178" s="36" t="s">
        <v>220</v>
      </c>
      <c r="J178" s="77" t="s">
        <v>108</v>
      </c>
      <c r="K178" s="123" t="s">
        <v>295</v>
      </c>
      <c r="L178" s="53" t="s">
        <v>293</v>
      </c>
      <c r="M178" s="193">
        <v>138</v>
      </c>
      <c r="N178" s="38">
        <v>408</v>
      </c>
      <c r="O178" s="39">
        <v>33.799999999999997</v>
      </c>
      <c r="P178" s="195"/>
      <c r="Q178" s="54"/>
      <c r="R178" s="55"/>
      <c r="S178" s="195"/>
      <c r="T178" s="55"/>
      <c r="U178" s="78"/>
      <c r="V178" s="324" t="s">
        <v>25</v>
      </c>
      <c r="W178" s="247"/>
      <c r="X178" s="67"/>
      <c r="Y178" s="67"/>
    </row>
    <row r="179" spans="1:25" s="4" customFormat="1" ht="15">
      <c r="A179" s="276"/>
      <c r="B179" s="302"/>
      <c r="C179" s="33"/>
      <c r="D179" s="34"/>
      <c r="E179" s="54"/>
      <c r="F179" s="35"/>
      <c r="G179" s="35"/>
      <c r="H179" s="35"/>
      <c r="I179" s="40"/>
      <c r="J179" s="77"/>
      <c r="K179" s="56"/>
      <c r="L179" s="53" t="s">
        <v>239</v>
      </c>
      <c r="M179" s="193">
        <v>33</v>
      </c>
      <c r="N179" s="38">
        <v>408</v>
      </c>
      <c r="O179" s="39">
        <v>8.1</v>
      </c>
      <c r="P179" s="195"/>
      <c r="Q179" s="54"/>
      <c r="R179" s="55"/>
      <c r="S179" s="195"/>
      <c r="T179" s="55"/>
      <c r="U179" s="78"/>
      <c r="V179" s="324" t="s">
        <v>25</v>
      </c>
      <c r="W179" s="247"/>
      <c r="X179" s="67"/>
      <c r="Y179" s="67"/>
    </row>
    <row r="180" spans="1:25" s="4" customFormat="1" ht="15">
      <c r="A180" s="276"/>
      <c r="B180" s="302" t="s">
        <v>668</v>
      </c>
      <c r="C180" s="33" t="s">
        <v>296</v>
      </c>
      <c r="D180" s="34" t="s">
        <v>34</v>
      </c>
      <c r="E180" s="54"/>
      <c r="F180" s="35" t="s">
        <v>298</v>
      </c>
      <c r="G180" s="35" t="s">
        <v>195</v>
      </c>
      <c r="H180" s="35"/>
      <c r="I180" s="40" t="s">
        <v>196</v>
      </c>
      <c r="J180" s="77"/>
      <c r="K180" s="56" t="s">
        <v>297</v>
      </c>
      <c r="L180" s="57" t="s">
        <v>255</v>
      </c>
      <c r="M180" s="196">
        <v>4</v>
      </c>
      <c r="N180" s="58">
        <v>27</v>
      </c>
      <c r="O180" s="59">
        <v>14.8</v>
      </c>
      <c r="P180" s="195"/>
      <c r="Q180" s="54"/>
      <c r="R180" s="55"/>
      <c r="S180" s="195"/>
      <c r="T180" s="55"/>
      <c r="U180" s="78"/>
      <c r="V180" s="52" t="s">
        <v>45</v>
      </c>
      <c r="W180" s="247"/>
      <c r="X180" s="67"/>
      <c r="Y180" s="67"/>
    </row>
    <row r="181" spans="1:25" s="4" customFormat="1" ht="15">
      <c r="A181" s="276"/>
      <c r="B181" s="302" t="s">
        <v>654</v>
      </c>
      <c r="C181" s="33" t="s">
        <v>70</v>
      </c>
      <c r="D181" s="34" t="s">
        <v>274</v>
      </c>
      <c r="E181" s="54"/>
      <c r="F181" s="35" t="s">
        <v>229</v>
      </c>
      <c r="G181" s="35" t="s">
        <v>195</v>
      </c>
      <c r="H181" s="35"/>
      <c r="I181" s="36" t="s">
        <v>220</v>
      </c>
      <c r="J181" s="77" t="s">
        <v>31</v>
      </c>
      <c r="K181" s="56" t="s">
        <v>193</v>
      </c>
      <c r="L181" s="53" t="s">
        <v>181</v>
      </c>
      <c r="M181" s="193">
        <v>30</v>
      </c>
      <c r="N181" s="38">
        <v>66</v>
      </c>
      <c r="O181" s="39">
        <v>45.5</v>
      </c>
      <c r="P181" s="195"/>
      <c r="Q181" s="54"/>
      <c r="R181" s="55"/>
      <c r="S181" s="195"/>
      <c r="T181" s="55"/>
      <c r="U181" s="78"/>
      <c r="V181" s="324" t="s">
        <v>25</v>
      </c>
      <c r="W181" s="247"/>
      <c r="X181" s="67"/>
      <c r="Y181" s="67"/>
    </row>
    <row r="182" spans="1:25" s="4" customFormat="1" ht="15">
      <c r="A182" s="276"/>
      <c r="B182" s="302"/>
      <c r="C182" s="33"/>
      <c r="D182" s="34"/>
      <c r="E182" s="54"/>
      <c r="F182" s="35"/>
      <c r="G182" s="35"/>
      <c r="H182" s="35"/>
      <c r="I182" s="36"/>
      <c r="J182" s="77"/>
      <c r="K182" s="56" t="s">
        <v>194</v>
      </c>
      <c r="L182" s="53" t="s">
        <v>181</v>
      </c>
      <c r="M182" s="193">
        <v>47</v>
      </c>
      <c r="N182" s="38">
        <v>84</v>
      </c>
      <c r="O182" s="39">
        <v>56</v>
      </c>
      <c r="P182" s="195"/>
      <c r="Q182" s="54"/>
      <c r="R182" s="55"/>
      <c r="S182" s="195"/>
      <c r="T182" s="55"/>
      <c r="U182" s="78"/>
      <c r="V182" s="324" t="s">
        <v>25</v>
      </c>
      <c r="W182" s="247"/>
      <c r="X182" s="67"/>
      <c r="Y182" s="67"/>
    </row>
    <row r="183" spans="1:25" s="4" customFormat="1" ht="15">
      <c r="A183" s="276"/>
      <c r="B183" s="302" t="s">
        <v>655</v>
      </c>
      <c r="C183" s="33" t="s">
        <v>70</v>
      </c>
      <c r="D183" s="34" t="s">
        <v>274</v>
      </c>
      <c r="E183" s="54"/>
      <c r="F183" s="35" t="s">
        <v>229</v>
      </c>
      <c r="G183" s="35" t="s">
        <v>195</v>
      </c>
      <c r="H183" s="35"/>
      <c r="I183" s="36" t="s">
        <v>220</v>
      </c>
      <c r="J183" s="77" t="s">
        <v>31</v>
      </c>
      <c r="K183" s="56" t="s">
        <v>299</v>
      </c>
      <c r="L183" s="53" t="s">
        <v>181</v>
      </c>
      <c r="M183" s="193">
        <v>51</v>
      </c>
      <c r="N183" s="38">
        <v>197</v>
      </c>
      <c r="O183" s="39">
        <v>25.9</v>
      </c>
      <c r="P183" s="195"/>
      <c r="Q183" s="54"/>
      <c r="R183" s="55"/>
      <c r="S183" s="195"/>
      <c r="T183" s="55"/>
      <c r="U183" s="78"/>
      <c r="V183" s="324" t="s">
        <v>25</v>
      </c>
      <c r="W183" s="247"/>
      <c r="X183" s="67"/>
      <c r="Y183" s="67"/>
    </row>
    <row r="184" spans="1:25" s="4" customFormat="1" ht="15">
      <c r="A184" s="276"/>
      <c r="B184" s="302" t="s">
        <v>647</v>
      </c>
      <c r="C184" s="33" t="s">
        <v>70</v>
      </c>
      <c r="D184" s="34" t="s">
        <v>274</v>
      </c>
      <c r="E184" s="54"/>
      <c r="F184" s="35" t="s">
        <v>305</v>
      </c>
      <c r="G184" s="35" t="s">
        <v>195</v>
      </c>
      <c r="H184" s="35" t="s">
        <v>321</v>
      </c>
      <c r="I184" s="40" t="s">
        <v>196</v>
      </c>
      <c r="J184" s="77"/>
      <c r="K184" s="56" t="s">
        <v>87</v>
      </c>
      <c r="L184" s="124" t="s">
        <v>304</v>
      </c>
      <c r="M184" s="196">
        <v>35</v>
      </c>
      <c r="N184" s="58">
        <v>91</v>
      </c>
      <c r="O184" s="59">
        <v>38</v>
      </c>
      <c r="P184" s="195"/>
      <c r="Q184" s="54"/>
      <c r="R184" s="55"/>
      <c r="S184" s="195"/>
      <c r="T184" s="55"/>
      <c r="U184" s="78"/>
      <c r="V184" s="52" t="s">
        <v>45</v>
      </c>
      <c r="W184" s="247"/>
      <c r="X184" s="67"/>
      <c r="Y184" s="67"/>
    </row>
    <row r="185" spans="1:25" s="4" customFormat="1" ht="15">
      <c r="A185" s="276"/>
      <c r="B185" s="302" t="s">
        <v>310</v>
      </c>
      <c r="C185" s="33" t="s">
        <v>70</v>
      </c>
      <c r="D185" s="34" t="s">
        <v>34</v>
      </c>
      <c r="E185" s="54"/>
      <c r="F185" s="35" t="s">
        <v>311</v>
      </c>
      <c r="G185" s="35" t="s">
        <v>195</v>
      </c>
      <c r="H185" s="35"/>
      <c r="I185" s="40" t="s">
        <v>226</v>
      </c>
      <c r="J185" s="77"/>
      <c r="K185" s="56" t="s">
        <v>309</v>
      </c>
      <c r="L185" s="41" t="s">
        <v>239</v>
      </c>
      <c r="M185" s="123">
        <v>400</v>
      </c>
      <c r="N185" s="42">
        <v>981</v>
      </c>
      <c r="O185" s="43">
        <v>40.799999999999997</v>
      </c>
      <c r="P185" s="195"/>
      <c r="Q185" s="54"/>
      <c r="R185" s="55"/>
      <c r="S185" s="195"/>
      <c r="T185" s="55"/>
      <c r="U185" s="78"/>
      <c r="V185" s="52" t="s">
        <v>45</v>
      </c>
      <c r="W185" s="247"/>
      <c r="X185" s="67"/>
      <c r="Y185" s="67"/>
    </row>
    <row r="186" spans="1:25" s="4" customFormat="1" ht="15">
      <c r="A186" s="276"/>
      <c r="B186" s="302"/>
      <c r="C186" s="33"/>
      <c r="D186" s="34"/>
      <c r="E186" s="54"/>
      <c r="F186" s="35"/>
      <c r="G186" s="35"/>
      <c r="H186" s="35"/>
      <c r="I186" s="40"/>
      <c r="J186" s="77"/>
      <c r="K186" s="56"/>
      <c r="L186" s="45" t="s">
        <v>291</v>
      </c>
      <c r="M186" s="194">
        <v>304</v>
      </c>
      <c r="N186" s="46">
        <v>981</v>
      </c>
      <c r="O186" s="47">
        <v>31</v>
      </c>
      <c r="P186" s="195"/>
      <c r="Q186" s="54"/>
      <c r="R186" s="55"/>
      <c r="S186" s="195"/>
      <c r="T186" s="55"/>
      <c r="U186" s="78"/>
      <c r="V186" s="52" t="s">
        <v>45</v>
      </c>
      <c r="W186" s="247"/>
      <c r="X186" s="67"/>
      <c r="Y186" s="67"/>
    </row>
    <row r="187" spans="1:25" s="4" customFormat="1" ht="15">
      <c r="A187" s="276"/>
      <c r="B187" s="302" t="s">
        <v>616</v>
      </c>
      <c r="C187" s="33" t="s">
        <v>318</v>
      </c>
      <c r="D187" s="34" t="s">
        <v>274</v>
      </c>
      <c r="E187" s="54"/>
      <c r="F187" s="35" t="s">
        <v>319</v>
      </c>
      <c r="G187" s="35" t="s">
        <v>195</v>
      </c>
      <c r="H187" s="35" t="s">
        <v>321</v>
      </c>
      <c r="I187" s="36" t="s">
        <v>220</v>
      </c>
      <c r="J187" s="77"/>
      <c r="K187" s="56" t="s">
        <v>320</v>
      </c>
      <c r="L187" s="53" t="s">
        <v>250</v>
      </c>
      <c r="M187" s="193">
        <v>53</v>
      </c>
      <c r="N187" s="38">
        <v>118</v>
      </c>
      <c r="O187" s="39">
        <v>45</v>
      </c>
      <c r="P187" s="195"/>
      <c r="Q187" s="54"/>
      <c r="R187" s="55"/>
      <c r="S187" s="195"/>
      <c r="T187" s="55"/>
      <c r="U187" s="78"/>
      <c r="V187" s="324" t="s">
        <v>25</v>
      </c>
      <c r="W187" s="247"/>
      <c r="X187" s="67"/>
      <c r="Y187" s="67"/>
    </row>
    <row r="188" spans="1:25" s="4" customFormat="1" ht="15">
      <c r="A188" s="276"/>
      <c r="B188" s="302" t="s">
        <v>669</v>
      </c>
      <c r="C188" s="33" t="s">
        <v>70</v>
      </c>
      <c r="D188" s="34" t="s">
        <v>330</v>
      </c>
      <c r="E188" s="54"/>
      <c r="F188" s="35" t="s">
        <v>329</v>
      </c>
      <c r="G188" s="35" t="s">
        <v>195</v>
      </c>
      <c r="H188" s="35" t="s">
        <v>556</v>
      </c>
      <c r="I188" s="36" t="s">
        <v>220</v>
      </c>
      <c r="J188" s="77"/>
      <c r="K188" s="96" t="s">
        <v>328</v>
      </c>
      <c r="L188" s="53" t="s">
        <v>557</v>
      </c>
      <c r="M188" s="195"/>
      <c r="N188" s="54"/>
      <c r="O188" s="55"/>
      <c r="P188" s="195"/>
      <c r="Q188" s="54"/>
      <c r="R188" s="55"/>
      <c r="S188" s="195"/>
      <c r="T188" s="55"/>
      <c r="U188" s="78"/>
      <c r="V188" s="324" t="s">
        <v>25</v>
      </c>
      <c r="W188" s="247" t="s">
        <v>555</v>
      </c>
      <c r="X188" s="67"/>
      <c r="Y188" s="67"/>
    </row>
    <row r="189" spans="1:25" s="5" customFormat="1" thickBot="1">
      <c r="A189" s="277"/>
      <c r="B189" s="304" t="s">
        <v>656</v>
      </c>
      <c r="C189" s="106" t="s">
        <v>70</v>
      </c>
      <c r="D189" s="107" t="s">
        <v>34</v>
      </c>
      <c r="E189" s="108"/>
      <c r="F189" s="109" t="s">
        <v>336</v>
      </c>
      <c r="G189" s="109" t="s">
        <v>195</v>
      </c>
      <c r="H189" s="109"/>
      <c r="I189" s="110" t="s">
        <v>226</v>
      </c>
      <c r="J189" s="172"/>
      <c r="K189" s="111" t="s">
        <v>333</v>
      </c>
      <c r="L189" s="57" t="s">
        <v>334</v>
      </c>
      <c r="M189" s="207">
        <v>5</v>
      </c>
      <c r="N189" s="125">
        <v>28</v>
      </c>
      <c r="O189" s="126">
        <v>17.899999999999999</v>
      </c>
      <c r="P189" s="220"/>
      <c r="Q189" s="108"/>
      <c r="R189" s="114"/>
      <c r="S189" s="220"/>
      <c r="T189" s="114"/>
      <c r="U189" s="185"/>
      <c r="V189" s="176" t="s">
        <v>45</v>
      </c>
      <c r="W189" s="257" t="s">
        <v>335</v>
      </c>
      <c r="X189" s="127"/>
      <c r="Y189" s="127"/>
    </row>
    <row r="190" spans="1:25" s="6" customFormat="1" ht="84" customHeight="1">
      <c r="A190" s="275" t="s">
        <v>136</v>
      </c>
      <c r="B190" s="180" t="s">
        <v>197</v>
      </c>
      <c r="C190" s="26" t="s">
        <v>210</v>
      </c>
      <c r="D190" s="27" t="s">
        <v>211</v>
      </c>
      <c r="E190" s="27" t="s">
        <v>203</v>
      </c>
      <c r="F190" s="27"/>
      <c r="G190" s="27" t="s">
        <v>202</v>
      </c>
      <c r="H190" s="27"/>
      <c r="I190" s="28"/>
      <c r="J190" s="186"/>
      <c r="K190" s="188"/>
      <c r="L190" s="29"/>
      <c r="M190" s="192"/>
      <c r="N190" s="30"/>
      <c r="O190" s="31"/>
      <c r="P190" s="192"/>
      <c r="Q190" s="30"/>
      <c r="R190" s="31"/>
      <c r="S190" s="192"/>
      <c r="T190" s="31"/>
      <c r="U190" s="184"/>
      <c r="V190" s="244"/>
      <c r="W190" s="246"/>
      <c r="X190" s="32"/>
      <c r="Y190" s="32"/>
    </row>
    <row r="191" spans="1:25" s="2" customFormat="1" ht="15" customHeight="1">
      <c r="A191" s="276"/>
      <c r="B191" s="302" t="s">
        <v>670</v>
      </c>
      <c r="C191" s="33" t="s">
        <v>318</v>
      </c>
      <c r="D191" s="34" t="s">
        <v>34</v>
      </c>
      <c r="E191" s="35" t="s">
        <v>45</v>
      </c>
      <c r="F191" s="35" t="s">
        <v>361</v>
      </c>
      <c r="G191" s="35" t="s">
        <v>195</v>
      </c>
      <c r="H191" s="35" t="s">
        <v>325</v>
      </c>
      <c r="I191" s="40" t="s">
        <v>226</v>
      </c>
      <c r="J191" s="77" t="s">
        <v>69</v>
      </c>
      <c r="K191" s="56" t="s">
        <v>567</v>
      </c>
      <c r="L191" s="53" t="s">
        <v>479</v>
      </c>
      <c r="M191" s="195"/>
      <c r="N191" s="54"/>
      <c r="O191" s="55"/>
      <c r="P191" s="195"/>
      <c r="Q191" s="54"/>
      <c r="R191" s="55"/>
      <c r="S191" s="195"/>
      <c r="T191" s="55"/>
      <c r="U191" s="78" t="s">
        <v>480</v>
      </c>
      <c r="V191" s="328" t="s">
        <v>25</v>
      </c>
      <c r="W191" s="228" t="s">
        <v>478</v>
      </c>
      <c r="X191" s="18"/>
      <c r="Y191" s="18"/>
    </row>
    <row r="192" spans="1:25" s="2" customFormat="1" ht="15" customHeight="1">
      <c r="A192" s="276"/>
      <c r="B192" s="302" t="s">
        <v>671</v>
      </c>
      <c r="C192" s="33" t="s">
        <v>70</v>
      </c>
      <c r="D192" s="34" t="s">
        <v>34</v>
      </c>
      <c r="E192" s="35" t="s">
        <v>45</v>
      </c>
      <c r="F192" s="35" t="s">
        <v>25</v>
      </c>
      <c r="G192" s="35" t="s">
        <v>195</v>
      </c>
      <c r="H192" s="35"/>
      <c r="I192" s="40" t="s">
        <v>196</v>
      </c>
      <c r="J192" s="77" t="s">
        <v>69</v>
      </c>
      <c r="K192" s="56" t="s">
        <v>568</v>
      </c>
      <c r="L192" s="41" t="s">
        <v>474</v>
      </c>
      <c r="M192" s="123">
        <v>53</v>
      </c>
      <c r="N192" s="42">
        <v>136</v>
      </c>
      <c r="O192" s="43">
        <v>39</v>
      </c>
      <c r="P192" s="123">
        <v>37</v>
      </c>
      <c r="Q192" s="42">
        <v>138</v>
      </c>
      <c r="R192" s="43">
        <v>26.8</v>
      </c>
      <c r="S192" s="123"/>
      <c r="T192" s="43"/>
      <c r="U192" s="78"/>
      <c r="V192" s="329" t="s">
        <v>25</v>
      </c>
      <c r="W192" s="228" t="s">
        <v>705</v>
      </c>
      <c r="X192" s="18"/>
      <c r="Y192" s="18"/>
    </row>
    <row r="193" spans="1:25" s="2" customFormat="1" ht="15">
      <c r="A193" s="276"/>
      <c r="B193" s="302" t="s">
        <v>624</v>
      </c>
      <c r="C193" s="33" t="s">
        <v>70</v>
      </c>
      <c r="D193" s="34" t="s">
        <v>34</v>
      </c>
      <c r="E193" s="35" t="s">
        <v>45</v>
      </c>
      <c r="F193" s="179" t="s">
        <v>349</v>
      </c>
      <c r="G193" s="35" t="s">
        <v>195</v>
      </c>
      <c r="H193" s="35"/>
      <c r="I193" s="76" t="s">
        <v>226</v>
      </c>
      <c r="J193" s="77" t="s">
        <v>69</v>
      </c>
      <c r="K193" s="56" t="s">
        <v>569</v>
      </c>
      <c r="L193" s="37" t="s">
        <v>455</v>
      </c>
      <c r="M193" s="193">
        <v>297</v>
      </c>
      <c r="N193" s="38">
        <v>625</v>
      </c>
      <c r="O193" s="39">
        <v>47.5</v>
      </c>
      <c r="P193" s="193">
        <v>266</v>
      </c>
      <c r="Q193" s="38">
        <v>533</v>
      </c>
      <c r="R193" s="39">
        <v>49.9</v>
      </c>
      <c r="S193" s="232">
        <v>1.64</v>
      </c>
      <c r="T193" s="62" t="s">
        <v>456</v>
      </c>
      <c r="U193" s="78"/>
      <c r="V193" s="328" t="s">
        <v>25</v>
      </c>
      <c r="W193" s="228" t="s">
        <v>457</v>
      </c>
      <c r="X193" s="67"/>
      <c r="Y193" s="18"/>
    </row>
    <row r="194" spans="1:25" s="2" customFormat="1" ht="15">
      <c r="A194" s="276"/>
      <c r="B194" s="302"/>
      <c r="C194" s="33"/>
      <c r="D194" s="34"/>
      <c r="E194" s="35"/>
      <c r="F194" s="44" t="s">
        <v>349</v>
      </c>
      <c r="G194" s="35"/>
      <c r="H194" s="35"/>
      <c r="I194" s="40"/>
      <c r="J194" s="77"/>
      <c r="K194" s="56"/>
      <c r="L194" s="128" t="s">
        <v>453</v>
      </c>
      <c r="M194" s="123">
        <v>180</v>
      </c>
      <c r="N194" s="42">
        <v>399</v>
      </c>
      <c r="O194" s="43">
        <v>45.1</v>
      </c>
      <c r="P194" s="123">
        <v>184</v>
      </c>
      <c r="Q194" s="42">
        <v>345</v>
      </c>
      <c r="R194" s="43">
        <v>53.3</v>
      </c>
      <c r="S194" s="231">
        <v>1.71</v>
      </c>
      <c r="T194" s="51" t="s">
        <v>458</v>
      </c>
      <c r="U194" s="78"/>
      <c r="V194" s="229" t="s">
        <v>45</v>
      </c>
      <c r="W194" s="228" t="s">
        <v>457</v>
      </c>
      <c r="X194" s="67"/>
      <c r="Y194" s="18"/>
    </row>
    <row r="195" spans="1:25" s="2" customFormat="1" ht="15">
      <c r="A195" s="276"/>
      <c r="B195" s="302" t="s">
        <v>643</v>
      </c>
      <c r="C195" s="33" t="s">
        <v>70</v>
      </c>
      <c r="D195" s="34" t="s">
        <v>34</v>
      </c>
      <c r="E195" s="35" t="s">
        <v>45</v>
      </c>
      <c r="F195" s="179" t="s">
        <v>370</v>
      </c>
      <c r="G195" s="35" t="s">
        <v>195</v>
      </c>
      <c r="H195" s="35"/>
      <c r="I195" s="76" t="s">
        <v>226</v>
      </c>
      <c r="J195" s="77" t="s">
        <v>69</v>
      </c>
      <c r="K195" s="56" t="s">
        <v>471</v>
      </c>
      <c r="L195" s="128" t="s">
        <v>604</v>
      </c>
      <c r="M195" s="123">
        <v>32</v>
      </c>
      <c r="N195" s="42">
        <v>55</v>
      </c>
      <c r="O195" s="43">
        <v>58.2</v>
      </c>
      <c r="P195" s="123">
        <v>15</v>
      </c>
      <c r="Q195" s="42">
        <v>50</v>
      </c>
      <c r="R195" s="43">
        <v>30</v>
      </c>
      <c r="S195" s="231"/>
      <c r="T195" s="51"/>
      <c r="U195" s="78"/>
      <c r="V195" s="229" t="s">
        <v>45</v>
      </c>
      <c r="W195" s="228" t="s">
        <v>472</v>
      </c>
      <c r="X195" s="67"/>
      <c r="Y195" s="18"/>
    </row>
    <row r="196" spans="1:25" s="2" customFormat="1" ht="15">
      <c r="A196" s="276"/>
      <c r="B196" s="302" t="s">
        <v>638</v>
      </c>
      <c r="C196" s="33" t="s">
        <v>70</v>
      </c>
      <c r="D196" s="34" t="s">
        <v>467</v>
      </c>
      <c r="E196" s="35" t="s">
        <v>45</v>
      </c>
      <c r="F196" s="35" t="s">
        <v>25</v>
      </c>
      <c r="G196" s="35" t="s">
        <v>195</v>
      </c>
      <c r="H196" s="35"/>
      <c r="I196" s="68" t="s">
        <v>196</v>
      </c>
      <c r="J196" s="77" t="s">
        <v>69</v>
      </c>
      <c r="K196" s="56" t="s">
        <v>535</v>
      </c>
      <c r="L196" s="53" t="s">
        <v>468</v>
      </c>
      <c r="M196" s="193">
        <v>43</v>
      </c>
      <c r="N196" s="38">
        <v>90</v>
      </c>
      <c r="O196" s="39">
        <v>47.8</v>
      </c>
      <c r="P196" s="193">
        <v>12</v>
      </c>
      <c r="Q196" s="38">
        <v>112</v>
      </c>
      <c r="R196" s="39">
        <v>10.7</v>
      </c>
      <c r="S196" s="232"/>
      <c r="T196" s="62"/>
      <c r="U196" s="78"/>
      <c r="V196" s="328" t="s">
        <v>25</v>
      </c>
      <c r="W196" s="228"/>
      <c r="X196" s="18"/>
      <c r="Y196" s="18"/>
    </row>
    <row r="197" spans="1:25" s="2" customFormat="1" ht="15">
      <c r="A197" s="276"/>
      <c r="B197" s="302" t="s">
        <v>625</v>
      </c>
      <c r="C197" s="33" t="s">
        <v>70</v>
      </c>
      <c r="D197" s="34" t="s">
        <v>34</v>
      </c>
      <c r="E197" s="35" t="s">
        <v>45</v>
      </c>
      <c r="F197" s="44" t="s">
        <v>361</v>
      </c>
      <c r="G197" s="35" t="s">
        <v>195</v>
      </c>
      <c r="H197" s="35"/>
      <c r="I197" s="76" t="s">
        <v>226</v>
      </c>
      <c r="J197" s="77" t="s">
        <v>69</v>
      </c>
      <c r="K197" s="56" t="s">
        <v>359</v>
      </c>
      <c r="L197" s="37" t="s">
        <v>184</v>
      </c>
      <c r="M197" s="195"/>
      <c r="N197" s="54"/>
      <c r="O197" s="55"/>
      <c r="P197" s="195"/>
      <c r="Q197" s="54"/>
      <c r="R197" s="55"/>
      <c r="S197" s="232">
        <v>5.17</v>
      </c>
      <c r="T197" s="62" t="s">
        <v>185</v>
      </c>
      <c r="U197" s="78"/>
      <c r="V197" s="328" t="s">
        <v>25</v>
      </c>
      <c r="W197" s="250" t="s">
        <v>362</v>
      </c>
      <c r="X197" s="18"/>
      <c r="Y197" s="18"/>
    </row>
    <row r="198" spans="1:25" s="2" customFormat="1" ht="15">
      <c r="A198" s="276"/>
      <c r="B198" s="302"/>
      <c r="C198" s="33"/>
      <c r="D198" s="34"/>
      <c r="E198" s="35"/>
      <c r="F198" s="44" t="s">
        <v>361</v>
      </c>
      <c r="G198" s="35"/>
      <c r="H198" s="35"/>
      <c r="I198" s="40"/>
      <c r="J198" s="77"/>
      <c r="K198" s="56"/>
      <c r="L198" s="37" t="s">
        <v>460</v>
      </c>
      <c r="M198" s="195"/>
      <c r="N198" s="54"/>
      <c r="O198" s="55"/>
      <c r="P198" s="195"/>
      <c r="Q198" s="54"/>
      <c r="R198" s="55"/>
      <c r="S198" s="232">
        <v>2.91</v>
      </c>
      <c r="T198" s="62" t="s">
        <v>459</v>
      </c>
      <c r="U198" s="78"/>
      <c r="V198" s="328" t="s">
        <v>25</v>
      </c>
      <c r="W198" s="250" t="s">
        <v>362</v>
      </c>
      <c r="X198" s="18"/>
      <c r="Y198" s="18"/>
    </row>
    <row r="199" spans="1:25" s="2" customFormat="1" ht="15">
      <c r="A199" s="276"/>
      <c r="B199" s="302"/>
      <c r="C199" s="33"/>
      <c r="D199" s="34"/>
      <c r="E199" s="35"/>
      <c r="F199" s="179" t="s">
        <v>361</v>
      </c>
      <c r="G199" s="35"/>
      <c r="H199" s="35"/>
      <c r="I199" s="40"/>
      <c r="J199" s="77"/>
      <c r="K199" s="56"/>
      <c r="L199" s="128" t="s">
        <v>461</v>
      </c>
      <c r="M199" s="195"/>
      <c r="N199" s="54"/>
      <c r="O199" s="55"/>
      <c r="P199" s="195"/>
      <c r="Q199" s="54"/>
      <c r="R199" s="55"/>
      <c r="S199" s="231">
        <v>2.09</v>
      </c>
      <c r="T199" s="51" t="s">
        <v>462</v>
      </c>
      <c r="U199" s="78"/>
      <c r="V199" s="229" t="s">
        <v>45</v>
      </c>
      <c r="W199" s="250" t="s">
        <v>362</v>
      </c>
      <c r="X199" s="18"/>
      <c r="Y199" s="18"/>
    </row>
    <row r="200" spans="1:25" s="2" customFormat="1" ht="15">
      <c r="A200" s="276"/>
      <c r="B200" s="302" t="s">
        <v>317</v>
      </c>
      <c r="C200" s="33" t="s">
        <v>70</v>
      </c>
      <c r="D200" s="34" t="s">
        <v>34</v>
      </c>
      <c r="E200" s="35" t="s">
        <v>45</v>
      </c>
      <c r="F200" s="35" t="s">
        <v>25</v>
      </c>
      <c r="G200" s="35" t="s">
        <v>195</v>
      </c>
      <c r="H200" s="35"/>
      <c r="I200" s="68" t="s">
        <v>196</v>
      </c>
      <c r="J200" s="77"/>
      <c r="K200" s="56" t="s">
        <v>386</v>
      </c>
      <c r="L200" s="50" t="s">
        <v>187</v>
      </c>
      <c r="M200" s="123">
        <v>36</v>
      </c>
      <c r="N200" s="42">
        <v>78</v>
      </c>
      <c r="O200" s="43">
        <v>46.2</v>
      </c>
      <c r="P200" s="123">
        <v>534</v>
      </c>
      <c r="Q200" s="42">
        <v>1550</v>
      </c>
      <c r="R200" s="43">
        <v>34.5</v>
      </c>
      <c r="S200" s="123"/>
      <c r="T200" s="43"/>
      <c r="U200" s="78"/>
      <c r="V200" s="328" t="s">
        <v>25</v>
      </c>
      <c r="W200" s="228" t="s">
        <v>558</v>
      </c>
      <c r="X200" s="67"/>
      <c r="Y200" s="18"/>
    </row>
    <row r="201" spans="1:25" s="2" customFormat="1" thickBot="1">
      <c r="A201" s="276"/>
      <c r="B201" s="302"/>
      <c r="C201" s="33"/>
      <c r="D201" s="34"/>
      <c r="E201" s="35"/>
      <c r="F201" s="35"/>
      <c r="G201" s="35"/>
      <c r="H201" s="35"/>
      <c r="I201" s="40"/>
      <c r="J201" s="77"/>
      <c r="K201" s="56"/>
      <c r="L201" s="129" t="s">
        <v>186</v>
      </c>
      <c r="M201" s="193">
        <v>97</v>
      </c>
      <c r="N201" s="38">
        <v>255</v>
      </c>
      <c r="O201" s="39">
        <v>38</v>
      </c>
      <c r="P201" s="193">
        <v>9</v>
      </c>
      <c r="Q201" s="38">
        <v>13</v>
      </c>
      <c r="R201" s="39">
        <v>69.2</v>
      </c>
      <c r="S201" s="193"/>
      <c r="T201" s="39"/>
      <c r="U201" s="78"/>
      <c r="V201" s="328" t="s">
        <v>25</v>
      </c>
      <c r="W201" s="228"/>
      <c r="X201" s="67"/>
      <c r="Y201" s="18"/>
    </row>
    <row r="202" spans="1:25" s="6" customFormat="1" ht="90.75" customHeight="1">
      <c r="A202" s="275" t="s">
        <v>44</v>
      </c>
      <c r="B202" s="180" t="s">
        <v>197</v>
      </c>
      <c r="C202" s="26"/>
      <c r="D202" s="27" t="s">
        <v>215</v>
      </c>
      <c r="E202" s="27" t="s">
        <v>203</v>
      </c>
      <c r="F202" s="84"/>
      <c r="G202" s="27" t="s">
        <v>202</v>
      </c>
      <c r="H202" s="27"/>
      <c r="I202" s="28"/>
      <c r="J202" s="186"/>
      <c r="K202" s="188"/>
      <c r="L202" s="29"/>
      <c r="M202" s="192"/>
      <c r="N202" s="30"/>
      <c r="O202" s="31"/>
      <c r="P202" s="192"/>
      <c r="Q202" s="30"/>
      <c r="R202" s="31"/>
      <c r="S202" s="192"/>
      <c r="T202" s="31"/>
      <c r="U202" s="184"/>
      <c r="V202" s="244"/>
      <c r="W202" s="246"/>
      <c r="X202" s="32"/>
      <c r="Y202" s="32"/>
    </row>
    <row r="203" spans="1:25" s="2" customFormat="1" ht="15" customHeight="1">
      <c r="A203" s="276"/>
      <c r="B203" s="302" t="s">
        <v>610</v>
      </c>
      <c r="C203" s="33" t="s">
        <v>12</v>
      </c>
      <c r="D203" s="34" t="s">
        <v>279</v>
      </c>
      <c r="E203" s="35" t="s">
        <v>45</v>
      </c>
      <c r="F203" s="54"/>
      <c r="G203" s="35" t="s">
        <v>227</v>
      </c>
      <c r="H203" s="35" t="s">
        <v>321</v>
      </c>
      <c r="I203" s="40" t="s">
        <v>196</v>
      </c>
      <c r="J203" s="77"/>
      <c r="K203" s="56" t="s">
        <v>50</v>
      </c>
      <c r="L203" s="129" t="s">
        <v>343</v>
      </c>
      <c r="M203" s="193">
        <v>31</v>
      </c>
      <c r="N203" s="38">
        <v>60</v>
      </c>
      <c r="O203" s="39">
        <v>51.7</v>
      </c>
      <c r="P203" s="193">
        <v>62</v>
      </c>
      <c r="Q203" s="38">
        <v>168</v>
      </c>
      <c r="R203" s="39">
        <v>36.9</v>
      </c>
      <c r="S203" s="193"/>
      <c r="T203" s="39"/>
      <c r="U203" s="78"/>
      <c r="V203" s="324" t="s">
        <v>25</v>
      </c>
      <c r="W203" s="247" t="s">
        <v>707</v>
      </c>
      <c r="X203" s="18"/>
      <c r="Y203" s="18"/>
    </row>
    <row r="204" spans="1:25" s="2" customFormat="1" ht="15" customHeight="1">
      <c r="A204" s="276"/>
      <c r="B204" s="302"/>
      <c r="C204" s="33"/>
      <c r="D204" s="34"/>
      <c r="E204" s="35"/>
      <c r="F204" s="54"/>
      <c r="G204" s="35"/>
      <c r="H204" s="35"/>
      <c r="I204" s="40"/>
      <c r="J204" s="77"/>
      <c r="K204" s="56"/>
      <c r="L204" s="129" t="s">
        <v>344</v>
      </c>
      <c r="M204" s="193">
        <v>77</v>
      </c>
      <c r="N204" s="38">
        <v>200</v>
      </c>
      <c r="O204" s="39">
        <v>38.5</v>
      </c>
      <c r="P204" s="193">
        <v>15</v>
      </c>
      <c r="Q204" s="38">
        <v>27</v>
      </c>
      <c r="R204" s="39">
        <v>55.6</v>
      </c>
      <c r="S204" s="193"/>
      <c r="T204" s="39"/>
      <c r="U204" s="78"/>
      <c r="V204" s="324" t="s">
        <v>25</v>
      </c>
      <c r="W204" s="251" t="s">
        <v>342</v>
      </c>
      <c r="X204" s="18"/>
      <c r="Y204" s="18"/>
    </row>
    <row r="205" spans="1:25" s="2" customFormat="1" ht="15">
      <c r="A205" s="276"/>
      <c r="B205" s="302" t="s">
        <v>612</v>
      </c>
      <c r="C205" s="33" t="s">
        <v>12</v>
      </c>
      <c r="D205" s="34" t="s">
        <v>283</v>
      </c>
      <c r="E205" s="35" t="s">
        <v>25</v>
      </c>
      <c r="F205" s="54"/>
      <c r="G205" s="35" t="s">
        <v>195</v>
      </c>
      <c r="H205" s="35"/>
      <c r="I205" s="40" t="s">
        <v>196</v>
      </c>
      <c r="J205" s="77"/>
      <c r="K205" s="56" t="s">
        <v>51</v>
      </c>
      <c r="L205" s="83" t="s">
        <v>345</v>
      </c>
      <c r="M205" s="199">
        <v>50</v>
      </c>
      <c r="N205" s="70">
        <v>105</v>
      </c>
      <c r="O205" s="71">
        <v>47.6</v>
      </c>
      <c r="P205" s="195"/>
      <c r="Q205" s="54"/>
      <c r="R205" s="55"/>
      <c r="S205" s="195"/>
      <c r="T205" s="55"/>
      <c r="U205" s="78"/>
      <c r="V205" s="52" t="s">
        <v>45</v>
      </c>
      <c r="W205" s="247"/>
      <c r="X205" s="18"/>
      <c r="Y205" s="18"/>
    </row>
    <row r="206" spans="1:25" s="2" customFormat="1" ht="15">
      <c r="A206" s="276"/>
      <c r="B206" s="302" t="s">
        <v>627</v>
      </c>
      <c r="C206" s="33" t="s">
        <v>70</v>
      </c>
      <c r="D206" s="34" t="s">
        <v>283</v>
      </c>
      <c r="E206" s="35" t="s">
        <v>25</v>
      </c>
      <c r="F206" s="54"/>
      <c r="G206" s="35" t="s">
        <v>195</v>
      </c>
      <c r="H206" s="35" t="s">
        <v>564</v>
      </c>
      <c r="I206" s="36" t="s">
        <v>220</v>
      </c>
      <c r="J206" s="77"/>
      <c r="K206" s="56" t="s">
        <v>81</v>
      </c>
      <c r="L206" s="53" t="s">
        <v>151</v>
      </c>
      <c r="M206" s="193">
        <v>241</v>
      </c>
      <c r="N206" s="38">
        <v>287</v>
      </c>
      <c r="O206" s="39">
        <v>84</v>
      </c>
      <c r="P206" s="195"/>
      <c r="Q206" s="54"/>
      <c r="R206" s="55"/>
      <c r="S206" s="195"/>
      <c r="T206" s="55"/>
      <c r="U206" s="78"/>
      <c r="V206" s="324" t="s">
        <v>25</v>
      </c>
      <c r="W206" s="247"/>
      <c r="X206" s="18"/>
      <c r="Y206" s="18"/>
    </row>
    <row r="207" spans="1:25" s="2" customFormat="1" ht="15">
      <c r="A207" s="276"/>
      <c r="B207" s="302" t="s">
        <v>677</v>
      </c>
      <c r="C207" s="33" t="s">
        <v>390</v>
      </c>
      <c r="D207" s="34" t="s">
        <v>280</v>
      </c>
      <c r="E207" s="35" t="s">
        <v>117</v>
      </c>
      <c r="F207" s="54"/>
      <c r="G207" s="35" t="s">
        <v>195</v>
      </c>
      <c r="H207" s="35"/>
      <c r="I207" s="40" t="s">
        <v>196</v>
      </c>
      <c r="J207" s="77" t="s">
        <v>69</v>
      </c>
      <c r="K207" s="56" t="s">
        <v>539</v>
      </c>
      <c r="L207" s="83" t="s">
        <v>179</v>
      </c>
      <c r="M207" s="208">
        <v>152</v>
      </c>
      <c r="N207" s="130">
        <v>293</v>
      </c>
      <c r="O207" s="131">
        <v>51.9</v>
      </c>
      <c r="P207" s="195"/>
      <c r="Q207" s="54"/>
      <c r="R207" s="55"/>
      <c r="S207" s="195"/>
      <c r="T207" s="55"/>
      <c r="U207" s="78"/>
      <c r="V207" s="52" t="s">
        <v>45</v>
      </c>
      <c r="W207" s="228"/>
      <c r="X207" s="18"/>
      <c r="Y207" s="18"/>
    </row>
    <row r="208" spans="1:25" s="2" customFormat="1" ht="15">
      <c r="A208" s="276"/>
      <c r="B208" s="302" t="s">
        <v>631</v>
      </c>
      <c r="C208" s="33" t="s">
        <v>70</v>
      </c>
      <c r="D208" s="34" t="s">
        <v>280</v>
      </c>
      <c r="E208" s="35" t="s">
        <v>117</v>
      </c>
      <c r="F208" s="54"/>
      <c r="G208" s="35" t="s">
        <v>227</v>
      </c>
      <c r="H208" s="35" t="s">
        <v>321</v>
      </c>
      <c r="I208" s="40" t="s">
        <v>196</v>
      </c>
      <c r="J208" s="77" t="s">
        <v>69</v>
      </c>
      <c r="K208" s="56" t="s">
        <v>483</v>
      </c>
      <c r="L208" s="83" t="s">
        <v>701</v>
      </c>
      <c r="M208" s="208">
        <v>136</v>
      </c>
      <c r="N208" s="130">
        <v>277</v>
      </c>
      <c r="O208" s="131">
        <v>49.1</v>
      </c>
      <c r="P208" s="195"/>
      <c r="Q208" s="54"/>
      <c r="R208" s="55"/>
      <c r="S208" s="195"/>
      <c r="T208" s="55"/>
      <c r="U208" s="78"/>
      <c r="V208" s="52" t="s">
        <v>45</v>
      </c>
      <c r="W208" s="228"/>
      <c r="X208" s="18"/>
      <c r="Y208" s="18"/>
    </row>
    <row r="209" spans="1:25" s="2" customFormat="1" ht="15">
      <c r="A209" s="276"/>
      <c r="B209" s="302"/>
      <c r="C209" s="33"/>
      <c r="D209" s="34"/>
      <c r="E209" s="35"/>
      <c r="F209" s="54"/>
      <c r="G209" s="35"/>
      <c r="H209" s="35"/>
      <c r="I209" s="40"/>
      <c r="J209" s="77"/>
      <c r="K209" s="56"/>
      <c r="L209" s="322" t="s">
        <v>711</v>
      </c>
      <c r="M209" s="203">
        <v>69</v>
      </c>
      <c r="N209" s="102">
        <v>252</v>
      </c>
      <c r="O209" s="103">
        <v>27.4</v>
      </c>
      <c r="P209" s="195"/>
      <c r="Q209" s="54"/>
      <c r="R209" s="55"/>
      <c r="S209" s="195"/>
      <c r="T209" s="55"/>
      <c r="U209" s="78"/>
      <c r="V209" s="324" t="s">
        <v>25</v>
      </c>
      <c r="W209" s="228"/>
      <c r="X209" s="18"/>
      <c r="Y209" s="18"/>
    </row>
    <row r="210" spans="1:25" s="2" customFormat="1" ht="15">
      <c r="A210" s="276"/>
      <c r="B210" s="302" t="s">
        <v>628</v>
      </c>
      <c r="C210" s="33" t="s">
        <v>12</v>
      </c>
      <c r="D210" s="34" t="s">
        <v>280</v>
      </c>
      <c r="E210" s="35" t="s">
        <v>45</v>
      </c>
      <c r="F210" s="54"/>
      <c r="G210" s="35" t="s">
        <v>195</v>
      </c>
      <c r="H210" s="35" t="s">
        <v>321</v>
      </c>
      <c r="I210" s="68" t="s">
        <v>196</v>
      </c>
      <c r="J210" s="77"/>
      <c r="K210" s="56" t="s">
        <v>515</v>
      </c>
      <c r="L210" s="57" t="s">
        <v>153</v>
      </c>
      <c r="M210" s="196">
        <v>15</v>
      </c>
      <c r="N210" s="58">
        <v>33</v>
      </c>
      <c r="O210" s="59">
        <v>45.5</v>
      </c>
      <c r="P210" s="195"/>
      <c r="Q210" s="54"/>
      <c r="R210" s="55"/>
      <c r="S210" s="195"/>
      <c r="T210" s="55"/>
      <c r="U210" s="78"/>
      <c r="V210" s="324" t="s">
        <v>718</v>
      </c>
      <c r="W210" s="228"/>
      <c r="X210" s="18"/>
      <c r="Y210" s="18"/>
    </row>
    <row r="211" spans="1:25" s="2" customFormat="1" ht="15">
      <c r="A211" s="276"/>
      <c r="B211" s="302" t="s">
        <v>653</v>
      </c>
      <c r="C211" s="33" t="s">
        <v>70</v>
      </c>
      <c r="D211" s="34" t="s">
        <v>279</v>
      </c>
      <c r="E211" s="35" t="s">
        <v>117</v>
      </c>
      <c r="F211" s="54"/>
      <c r="G211" s="35" t="s">
        <v>195</v>
      </c>
      <c r="H211" s="35"/>
      <c r="I211" s="68" t="s">
        <v>196</v>
      </c>
      <c r="J211" s="77"/>
      <c r="K211" s="56" t="s">
        <v>40</v>
      </c>
      <c r="L211" s="53" t="s">
        <v>176</v>
      </c>
      <c r="M211" s="195"/>
      <c r="N211" s="54"/>
      <c r="O211" s="55"/>
      <c r="P211" s="195"/>
      <c r="Q211" s="54"/>
      <c r="R211" s="55"/>
      <c r="S211" s="195"/>
      <c r="T211" s="55"/>
      <c r="U211" s="78" t="s">
        <v>251</v>
      </c>
      <c r="V211" s="324" t="s">
        <v>25</v>
      </c>
      <c r="W211" s="228"/>
      <c r="X211" s="18"/>
      <c r="Y211" s="18"/>
    </row>
    <row r="212" spans="1:25" s="2" customFormat="1" thickBot="1">
      <c r="A212" s="276"/>
      <c r="B212" s="302" t="s">
        <v>619</v>
      </c>
      <c r="C212" s="33" t="s">
        <v>12</v>
      </c>
      <c r="D212" s="34" t="s">
        <v>274</v>
      </c>
      <c r="E212" s="35" t="s">
        <v>25</v>
      </c>
      <c r="F212" s="54"/>
      <c r="G212" s="35" t="s">
        <v>195</v>
      </c>
      <c r="H212" s="35" t="s">
        <v>321</v>
      </c>
      <c r="I212" s="40" t="s">
        <v>196</v>
      </c>
      <c r="J212" s="77" t="s">
        <v>15</v>
      </c>
      <c r="K212" s="56" t="s">
        <v>104</v>
      </c>
      <c r="L212" s="57" t="s">
        <v>188</v>
      </c>
      <c r="M212" s="196">
        <v>58</v>
      </c>
      <c r="N212" s="58">
        <v>471</v>
      </c>
      <c r="O212" s="59">
        <v>12.3</v>
      </c>
      <c r="P212" s="195"/>
      <c r="Q212" s="54"/>
      <c r="R212" s="55"/>
      <c r="S212" s="195"/>
      <c r="T212" s="55"/>
      <c r="U212" s="78"/>
      <c r="V212" s="324" t="s">
        <v>718</v>
      </c>
      <c r="W212" s="228"/>
      <c r="X212" s="18"/>
      <c r="Y212" s="18"/>
    </row>
    <row r="213" spans="1:25" s="6" customFormat="1" ht="85.5" customHeight="1">
      <c r="A213" s="275" t="s">
        <v>46</v>
      </c>
      <c r="B213" s="180" t="s">
        <v>197</v>
      </c>
      <c r="C213" s="26" t="s">
        <v>210</v>
      </c>
      <c r="D213" s="27" t="s">
        <v>216</v>
      </c>
      <c r="E213" s="27" t="s">
        <v>203</v>
      </c>
      <c r="F213" s="27"/>
      <c r="G213" s="27" t="s">
        <v>202</v>
      </c>
      <c r="H213" s="27"/>
      <c r="I213" s="28"/>
      <c r="J213" s="186"/>
      <c r="K213" s="188"/>
      <c r="L213" s="29"/>
      <c r="M213" s="192"/>
      <c r="N213" s="30"/>
      <c r="O213" s="31"/>
      <c r="P213" s="192"/>
      <c r="Q213" s="30"/>
      <c r="R213" s="31"/>
      <c r="S213" s="192"/>
      <c r="T213" s="31"/>
      <c r="U213" s="184"/>
      <c r="V213" s="244"/>
      <c r="W213" s="246"/>
      <c r="X213" s="32"/>
      <c r="Y213" s="32"/>
    </row>
    <row r="214" spans="1:25" s="2" customFormat="1" ht="15" customHeight="1">
      <c r="A214" s="326"/>
      <c r="B214" s="302" t="s">
        <v>653</v>
      </c>
      <c r="C214" s="33" t="s">
        <v>70</v>
      </c>
      <c r="D214" s="34" t="s">
        <v>274</v>
      </c>
      <c r="E214" s="35" t="s">
        <v>25</v>
      </c>
      <c r="F214" s="35" t="s">
        <v>117</v>
      </c>
      <c r="G214" s="35" t="s">
        <v>195</v>
      </c>
      <c r="H214" s="35"/>
      <c r="I214" s="36" t="s">
        <v>220</v>
      </c>
      <c r="J214" s="77"/>
      <c r="K214" s="56" t="s">
        <v>40</v>
      </c>
      <c r="L214" s="53" t="s">
        <v>256</v>
      </c>
      <c r="M214" s="193" t="s">
        <v>47</v>
      </c>
      <c r="N214" s="38" t="s">
        <v>47</v>
      </c>
      <c r="O214" s="39" t="s">
        <v>47</v>
      </c>
      <c r="P214" s="195"/>
      <c r="Q214" s="54"/>
      <c r="R214" s="55"/>
      <c r="S214" s="195"/>
      <c r="T214" s="55"/>
      <c r="U214" s="78"/>
      <c r="V214" s="324" t="s">
        <v>720</v>
      </c>
      <c r="W214" s="228" t="s">
        <v>253</v>
      </c>
      <c r="X214" s="18"/>
      <c r="Y214" s="18"/>
    </row>
    <row r="215" spans="1:25" s="2" customFormat="1" ht="15">
      <c r="A215" s="326"/>
      <c r="B215" s="302" t="s">
        <v>664</v>
      </c>
      <c r="C215" s="33" t="s">
        <v>70</v>
      </c>
      <c r="D215" s="34" t="s">
        <v>274</v>
      </c>
      <c r="E215" s="35" t="s">
        <v>25</v>
      </c>
      <c r="F215" s="35" t="s">
        <v>117</v>
      </c>
      <c r="G215" s="35" t="s">
        <v>195</v>
      </c>
      <c r="H215" s="35"/>
      <c r="I215" s="36" t="s">
        <v>220</v>
      </c>
      <c r="J215" s="77"/>
      <c r="K215" s="56" t="s">
        <v>52</v>
      </c>
      <c r="L215" s="53" t="s">
        <v>177</v>
      </c>
      <c r="M215" s="193">
        <v>63</v>
      </c>
      <c r="N215" s="38">
        <v>69</v>
      </c>
      <c r="O215" s="39">
        <v>91</v>
      </c>
      <c r="P215" s="195"/>
      <c r="Q215" s="54"/>
      <c r="R215" s="55"/>
      <c r="S215" s="195"/>
      <c r="T215" s="55"/>
      <c r="U215" s="78"/>
      <c r="V215" s="324" t="s">
        <v>720</v>
      </c>
      <c r="W215" s="228"/>
      <c r="X215" s="18"/>
      <c r="Y215" s="18"/>
    </row>
    <row r="216" spans="1:25" s="2" customFormat="1" ht="15">
      <c r="A216" s="326"/>
      <c r="B216" s="302"/>
      <c r="C216" s="33"/>
      <c r="D216" s="34"/>
      <c r="E216" s="35"/>
      <c r="F216" s="35" t="s">
        <v>117</v>
      </c>
      <c r="G216" s="35"/>
      <c r="H216" s="35"/>
      <c r="I216" s="40"/>
      <c r="J216" s="77"/>
      <c r="K216" s="56"/>
      <c r="L216" s="53" t="s">
        <v>178</v>
      </c>
      <c r="M216" s="193">
        <v>63</v>
      </c>
      <c r="N216" s="38">
        <v>69</v>
      </c>
      <c r="O216" s="39">
        <v>91</v>
      </c>
      <c r="P216" s="195"/>
      <c r="Q216" s="54"/>
      <c r="R216" s="55"/>
      <c r="S216" s="195"/>
      <c r="T216" s="55"/>
      <c r="U216" s="78"/>
      <c r="V216" s="324" t="s">
        <v>720</v>
      </c>
      <c r="W216" s="228"/>
      <c r="X216" s="18"/>
      <c r="Y216" s="18"/>
    </row>
    <row r="217" spans="1:25" s="2" customFormat="1" ht="15">
      <c r="A217" s="326"/>
      <c r="B217" s="302"/>
      <c r="C217" s="33"/>
      <c r="D217" s="34"/>
      <c r="E217" s="35"/>
      <c r="F217" s="35" t="s">
        <v>117</v>
      </c>
      <c r="G217" s="35"/>
      <c r="H217" s="35"/>
      <c r="I217" s="40"/>
      <c r="J217" s="77"/>
      <c r="K217" s="56"/>
      <c r="L217" s="53" t="s">
        <v>48</v>
      </c>
      <c r="M217" s="193">
        <v>66</v>
      </c>
      <c r="N217" s="38">
        <v>69</v>
      </c>
      <c r="O217" s="39">
        <v>95</v>
      </c>
      <c r="P217" s="195"/>
      <c r="Q217" s="54"/>
      <c r="R217" s="55"/>
      <c r="S217" s="195"/>
      <c r="T217" s="55"/>
      <c r="U217" s="78"/>
      <c r="V217" s="324" t="s">
        <v>720</v>
      </c>
      <c r="W217" s="228"/>
      <c r="X217" s="18"/>
      <c r="Y217" s="18"/>
    </row>
    <row r="218" spans="1:25" s="2" customFormat="1" ht="15">
      <c r="A218" s="326"/>
      <c r="B218" s="305" t="s">
        <v>645</v>
      </c>
      <c r="C218" s="132" t="s">
        <v>70</v>
      </c>
      <c r="D218" s="34" t="s">
        <v>280</v>
      </c>
      <c r="E218" s="34" t="s">
        <v>25</v>
      </c>
      <c r="F218" s="35" t="s">
        <v>117</v>
      </c>
      <c r="G218" s="34" t="s">
        <v>195</v>
      </c>
      <c r="H218" s="34" t="s">
        <v>323</v>
      </c>
      <c r="I218" s="133" t="s">
        <v>220</v>
      </c>
      <c r="J218" s="187"/>
      <c r="K218" s="56" t="s">
        <v>42</v>
      </c>
      <c r="L218" s="53" t="s">
        <v>48</v>
      </c>
      <c r="M218" s="209" t="s">
        <v>47</v>
      </c>
      <c r="N218" s="134">
        <v>22</v>
      </c>
      <c r="O218" s="135" t="s">
        <v>47</v>
      </c>
      <c r="P218" s="221"/>
      <c r="Q218" s="118"/>
      <c r="R218" s="136"/>
      <c r="S218" s="221"/>
      <c r="T218" s="136"/>
      <c r="U218" s="78" t="s">
        <v>258</v>
      </c>
      <c r="V218" s="324" t="s">
        <v>720</v>
      </c>
      <c r="W218" s="247"/>
      <c r="X218" s="18"/>
      <c r="Y218" s="18"/>
    </row>
    <row r="219" spans="1:25" s="2" customFormat="1" ht="15">
      <c r="A219" s="326"/>
      <c r="B219" s="302" t="s">
        <v>613</v>
      </c>
      <c r="C219" s="33" t="s">
        <v>70</v>
      </c>
      <c r="D219" s="34" t="s">
        <v>283</v>
      </c>
      <c r="E219" s="35" t="s">
        <v>25</v>
      </c>
      <c r="F219" s="35" t="s">
        <v>117</v>
      </c>
      <c r="G219" s="35" t="s">
        <v>195</v>
      </c>
      <c r="H219" s="35" t="s">
        <v>324</v>
      </c>
      <c r="I219" s="36" t="s">
        <v>220</v>
      </c>
      <c r="J219" s="77"/>
      <c r="K219" s="56" t="s">
        <v>331</v>
      </c>
      <c r="L219" s="53" t="s">
        <v>48</v>
      </c>
      <c r="M219" s="193">
        <v>100</v>
      </c>
      <c r="N219" s="38">
        <v>111</v>
      </c>
      <c r="O219" s="39">
        <v>90</v>
      </c>
      <c r="P219" s="195"/>
      <c r="Q219" s="54"/>
      <c r="R219" s="55"/>
      <c r="S219" s="195"/>
      <c r="T219" s="55"/>
      <c r="U219" s="78"/>
      <c r="V219" s="324" t="s">
        <v>720</v>
      </c>
      <c r="W219" s="247"/>
      <c r="X219" s="18"/>
      <c r="Y219" s="18"/>
    </row>
    <row r="220" spans="1:25" s="2" customFormat="1" ht="15">
      <c r="A220" s="326"/>
      <c r="B220" s="302" t="s">
        <v>665</v>
      </c>
      <c r="C220" s="33" t="s">
        <v>12</v>
      </c>
      <c r="D220" s="34" t="s">
        <v>274</v>
      </c>
      <c r="E220" s="35" t="s">
        <v>25</v>
      </c>
      <c r="F220" s="35" t="s">
        <v>117</v>
      </c>
      <c r="G220" s="35" t="s">
        <v>195</v>
      </c>
      <c r="H220" s="35" t="s">
        <v>165</v>
      </c>
      <c r="I220" s="36" t="s">
        <v>220</v>
      </c>
      <c r="J220" s="77" t="s">
        <v>69</v>
      </c>
      <c r="K220" s="56" t="s">
        <v>263</v>
      </c>
      <c r="L220" s="53" t="s">
        <v>99</v>
      </c>
      <c r="M220" s="193" t="s">
        <v>47</v>
      </c>
      <c r="N220" s="38">
        <v>130</v>
      </c>
      <c r="O220" s="39" t="s">
        <v>47</v>
      </c>
      <c r="P220" s="195"/>
      <c r="Q220" s="54"/>
      <c r="R220" s="55"/>
      <c r="S220" s="195"/>
      <c r="T220" s="55"/>
      <c r="U220" s="78" t="s">
        <v>101</v>
      </c>
      <c r="V220" s="324" t="s">
        <v>720</v>
      </c>
      <c r="W220" s="247"/>
      <c r="X220" s="18"/>
      <c r="Y220" s="18"/>
    </row>
    <row r="221" spans="1:25" s="2" customFormat="1" ht="15">
      <c r="A221" s="326"/>
      <c r="B221" s="302"/>
      <c r="C221" s="33"/>
      <c r="D221" s="34"/>
      <c r="E221" s="35"/>
      <c r="F221" s="35"/>
      <c r="G221" s="35"/>
      <c r="H221" s="35"/>
      <c r="I221" s="40"/>
      <c r="J221" s="77"/>
      <c r="K221" s="56"/>
      <c r="L221" s="53" t="s">
        <v>100</v>
      </c>
      <c r="M221" s="193" t="s">
        <v>47</v>
      </c>
      <c r="N221" s="38">
        <v>130</v>
      </c>
      <c r="O221" s="39" t="s">
        <v>47</v>
      </c>
      <c r="P221" s="195"/>
      <c r="Q221" s="54"/>
      <c r="R221" s="55"/>
      <c r="S221" s="195"/>
      <c r="T221" s="55"/>
      <c r="U221" s="78" t="s">
        <v>102</v>
      </c>
      <c r="V221" s="324" t="s">
        <v>720</v>
      </c>
      <c r="W221" s="247"/>
      <c r="X221" s="18"/>
      <c r="Y221" s="18"/>
    </row>
    <row r="222" spans="1:25" s="2" customFormat="1" ht="15">
      <c r="A222" s="326"/>
      <c r="B222" s="302"/>
      <c r="C222" s="33"/>
      <c r="D222" s="34"/>
      <c r="E222" s="35"/>
      <c r="F222" s="35"/>
      <c r="G222" s="35"/>
      <c r="H222" s="35"/>
      <c r="I222" s="40"/>
      <c r="J222" s="77"/>
      <c r="K222" s="56"/>
      <c r="L222" s="53" t="s">
        <v>98</v>
      </c>
      <c r="M222" s="193" t="s">
        <v>47</v>
      </c>
      <c r="N222" s="38">
        <v>130</v>
      </c>
      <c r="O222" s="39" t="s">
        <v>47</v>
      </c>
      <c r="P222" s="195"/>
      <c r="Q222" s="54"/>
      <c r="R222" s="55"/>
      <c r="S222" s="195"/>
      <c r="T222" s="55"/>
      <c r="U222" s="78" t="s">
        <v>103</v>
      </c>
      <c r="V222" s="324" t="s">
        <v>720</v>
      </c>
      <c r="W222" s="247"/>
      <c r="X222" s="18"/>
      <c r="Y222" s="18"/>
    </row>
    <row r="223" spans="1:25" s="2" customFormat="1" ht="15">
      <c r="A223" s="326"/>
      <c r="B223" s="302" t="s">
        <v>672</v>
      </c>
      <c r="C223" s="33" t="s">
        <v>70</v>
      </c>
      <c r="D223" s="34" t="s">
        <v>274</v>
      </c>
      <c r="E223" s="49" t="s">
        <v>235</v>
      </c>
      <c r="F223" s="35" t="s">
        <v>117</v>
      </c>
      <c r="G223" s="35" t="s">
        <v>195</v>
      </c>
      <c r="H223" s="35" t="s">
        <v>234</v>
      </c>
      <c r="I223" s="36" t="s">
        <v>220</v>
      </c>
      <c r="J223" s="77"/>
      <c r="K223" s="56" t="s">
        <v>233</v>
      </c>
      <c r="L223" s="53" t="s">
        <v>99</v>
      </c>
      <c r="M223" s="193" t="s">
        <v>47</v>
      </c>
      <c r="N223" s="38">
        <v>5</v>
      </c>
      <c r="O223" s="39" t="s">
        <v>47</v>
      </c>
      <c r="P223" s="195"/>
      <c r="Q223" s="54"/>
      <c r="R223" s="55"/>
      <c r="S223" s="195"/>
      <c r="T223" s="55"/>
      <c r="U223" s="78" t="s">
        <v>332</v>
      </c>
      <c r="V223" s="324" t="s">
        <v>720</v>
      </c>
      <c r="W223" s="247"/>
      <c r="X223" s="18"/>
      <c r="Y223" s="18"/>
    </row>
    <row r="224" spans="1:25" s="2" customFormat="1" ht="15">
      <c r="A224" s="326"/>
      <c r="B224" s="302" t="s">
        <v>673</v>
      </c>
      <c r="C224" s="33" t="s">
        <v>296</v>
      </c>
      <c r="D224" s="34" t="s">
        <v>274</v>
      </c>
      <c r="E224" s="35"/>
      <c r="F224" s="35" t="s">
        <v>25</v>
      </c>
      <c r="G224" s="35" t="s">
        <v>195</v>
      </c>
      <c r="H224" s="35"/>
      <c r="I224" s="68" t="s">
        <v>196</v>
      </c>
      <c r="J224" s="77"/>
      <c r="K224" s="56" t="s">
        <v>562</v>
      </c>
      <c r="L224" s="53" t="s">
        <v>48</v>
      </c>
      <c r="M224" s="193">
        <v>840</v>
      </c>
      <c r="N224" s="38">
        <v>912</v>
      </c>
      <c r="O224" s="39">
        <v>92.1</v>
      </c>
      <c r="P224" s="195"/>
      <c r="Q224" s="54"/>
      <c r="R224" s="55"/>
      <c r="S224" s="195"/>
      <c r="T224" s="55"/>
      <c r="U224" s="78"/>
      <c r="V224" s="324" t="s">
        <v>720</v>
      </c>
      <c r="W224" s="247"/>
      <c r="X224" s="18"/>
      <c r="Y224" s="18"/>
    </row>
    <row r="225" spans="1:25" s="2" customFormat="1" ht="15">
      <c r="A225" s="326"/>
      <c r="B225" s="302" t="s">
        <v>615</v>
      </c>
      <c r="C225" s="33" t="s">
        <v>70</v>
      </c>
      <c r="D225" s="34" t="s">
        <v>518</v>
      </c>
      <c r="E225" s="35" t="s">
        <v>45</v>
      </c>
      <c r="F225" s="44" t="s">
        <v>349</v>
      </c>
      <c r="G225" s="35" t="s">
        <v>195</v>
      </c>
      <c r="H225" s="35"/>
      <c r="I225" s="40" t="s">
        <v>226</v>
      </c>
      <c r="J225" s="77"/>
      <c r="K225" s="56" t="s">
        <v>522</v>
      </c>
      <c r="L225" s="53" t="s">
        <v>417</v>
      </c>
      <c r="M225" s="193">
        <v>50</v>
      </c>
      <c r="N225" s="38">
        <v>67</v>
      </c>
      <c r="O225" s="39">
        <v>74.599999999999994</v>
      </c>
      <c r="P225" s="193">
        <v>165</v>
      </c>
      <c r="Q225" s="38">
        <v>249</v>
      </c>
      <c r="R225" s="39">
        <v>66.3</v>
      </c>
      <c r="S225" s="232">
        <v>1.23</v>
      </c>
      <c r="T225" s="62" t="s">
        <v>421</v>
      </c>
      <c r="U225" s="78"/>
      <c r="V225" s="324" t="s">
        <v>720</v>
      </c>
      <c r="W225" s="228" t="s">
        <v>529</v>
      </c>
      <c r="X225" s="18"/>
      <c r="Y225" s="18"/>
    </row>
    <row r="226" spans="1:25" s="2" customFormat="1" ht="15">
      <c r="A226" s="326"/>
      <c r="B226" s="302"/>
      <c r="C226" s="33"/>
      <c r="D226" s="34"/>
      <c r="E226" s="35"/>
      <c r="F226" s="35"/>
      <c r="G226" s="35"/>
      <c r="H226" s="35"/>
      <c r="I226" s="68"/>
      <c r="J226" s="77"/>
      <c r="K226" s="56"/>
      <c r="L226" s="53" t="s">
        <v>414</v>
      </c>
      <c r="M226" s="193">
        <v>33</v>
      </c>
      <c r="N226" s="38">
        <v>66</v>
      </c>
      <c r="O226" s="39">
        <v>50</v>
      </c>
      <c r="P226" s="193">
        <v>124</v>
      </c>
      <c r="Q226" s="38">
        <v>248</v>
      </c>
      <c r="R226" s="39">
        <v>50</v>
      </c>
      <c r="S226" s="232">
        <v>0.9</v>
      </c>
      <c r="T226" s="62" t="s">
        <v>723</v>
      </c>
      <c r="U226" s="78"/>
      <c r="V226" s="324" t="s">
        <v>720</v>
      </c>
      <c r="W226" s="228" t="s">
        <v>722</v>
      </c>
      <c r="X226" s="18"/>
      <c r="Y226" s="18"/>
    </row>
    <row r="227" spans="1:25" s="2" customFormat="1" ht="15">
      <c r="A227" s="326"/>
      <c r="B227" s="302" t="s">
        <v>631</v>
      </c>
      <c r="C227" s="33" t="s">
        <v>70</v>
      </c>
      <c r="D227" s="34" t="s">
        <v>274</v>
      </c>
      <c r="E227" s="35" t="s">
        <v>25</v>
      </c>
      <c r="F227" s="35" t="s">
        <v>117</v>
      </c>
      <c r="G227" s="35" t="s">
        <v>227</v>
      </c>
      <c r="H227" s="35" t="s">
        <v>321</v>
      </c>
      <c r="I227" s="36" t="s">
        <v>220</v>
      </c>
      <c r="J227" s="77" t="s">
        <v>69</v>
      </c>
      <c r="K227" s="56" t="s">
        <v>492</v>
      </c>
      <c r="L227" s="53" t="s">
        <v>491</v>
      </c>
      <c r="M227" s="193">
        <v>230</v>
      </c>
      <c r="N227" s="38">
        <v>253</v>
      </c>
      <c r="O227" s="39">
        <v>90.9</v>
      </c>
      <c r="P227" s="195"/>
      <c r="Q227" s="54"/>
      <c r="R227" s="55"/>
      <c r="S227" s="240"/>
      <c r="T227" s="137"/>
      <c r="U227" s="78"/>
      <c r="V227" s="324" t="s">
        <v>720</v>
      </c>
      <c r="W227" s="228"/>
      <c r="X227" s="18"/>
      <c r="Y227" s="18"/>
    </row>
    <row r="228" spans="1:25" s="2" customFormat="1" ht="15">
      <c r="A228" s="326"/>
      <c r="B228" s="302" t="s">
        <v>638</v>
      </c>
      <c r="C228" s="33" t="s">
        <v>70</v>
      </c>
      <c r="D228" s="34" t="s">
        <v>307</v>
      </c>
      <c r="E228" s="35" t="s">
        <v>25</v>
      </c>
      <c r="F228" s="35" t="s">
        <v>117</v>
      </c>
      <c r="G228" s="35" t="s">
        <v>195</v>
      </c>
      <c r="H228" s="35"/>
      <c r="I228" s="36" t="s">
        <v>220</v>
      </c>
      <c r="J228" s="77" t="s">
        <v>69</v>
      </c>
      <c r="K228" s="56" t="s">
        <v>535</v>
      </c>
      <c r="L228" s="53" t="s">
        <v>470</v>
      </c>
      <c r="M228" s="193">
        <v>71</v>
      </c>
      <c r="N228" s="38">
        <v>90</v>
      </c>
      <c r="O228" s="39">
        <v>78.900000000000006</v>
      </c>
      <c r="P228" s="195"/>
      <c r="Q228" s="54"/>
      <c r="R228" s="55"/>
      <c r="S228" s="240"/>
      <c r="T228" s="137"/>
      <c r="U228" s="78"/>
      <c r="V228" s="324" t="s">
        <v>720</v>
      </c>
      <c r="W228" s="228"/>
      <c r="X228" s="18"/>
      <c r="Y228" s="18"/>
    </row>
    <row r="229" spans="1:25" s="4" customFormat="1" thickBot="1">
      <c r="A229" s="326"/>
      <c r="B229" s="302" t="s">
        <v>612</v>
      </c>
      <c r="C229" s="33" t="s">
        <v>70</v>
      </c>
      <c r="D229" s="34" t="s">
        <v>274</v>
      </c>
      <c r="E229" s="35" t="s">
        <v>25</v>
      </c>
      <c r="F229" s="35" t="s">
        <v>117</v>
      </c>
      <c r="G229" s="35" t="s">
        <v>195</v>
      </c>
      <c r="H229" s="35"/>
      <c r="I229" s="36" t="s">
        <v>220</v>
      </c>
      <c r="J229" s="77"/>
      <c r="K229" s="56" t="s">
        <v>51</v>
      </c>
      <c r="L229" s="53" t="s">
        <v>141</v>
      </c>
      <c r="M229" s="193">
        <v>116</v>
      </c>
      <c r="N229" s="38">
        <v>155</v>
      </c>
      <c r="O229" s="39">
        <v>75</v>
      </c>
      <c r="P229" s="195"/>
      <c r="Q229" s="54"/>
      <c r="R229" s="55"/>
      <c r="S229" s="195"/>
      <c r="T229" s="55"/>
      <c r="U229" s="78"/>
      <c r="V229" s="324" t="s">
        <v>720</v>
      </c>
      <c r="W229" s="247"/>
      <c r="X229" s="67"/>
      <c r="Y229" s="67"/>
    </row>
    <row r="230" spans="1:25" s="6" customFormat="1" ht="59.25" customHeight="1">
      <c r="A230" s="275" t="s">
        <v>54</v>
      </c>
      <c r="B230" s="180" t="s">
        <v>197</v>
      </c>
      <c r="C230" s="26"/>
      <c r="D230" s="85"/>
      <c r="E230" s="27"/>
      <c r="F230" s="27"/>
      <c r="G230" s="27" t="s">
        <v>202</v>
      </c>
      <c r="H230" s="27"/>
      <c r="I230" s="28"/>
      <c r="J230" s="186"/>
      <c r="K230" s="188"/>
      <c r="L230" s="29"/>
      <c r="M230" s="192"/>
      <c r="N230" s="30"/>
      <c r="O230" s="31"/>
      <c r="P230" s="192"/>
      <c r="Q230" s="30"/>
      <c r="R230" s="31"/>
      <c r="S230" s="192"/>
      <c r="T230" s="31"/>
      <c r="U230" s="184"/>
      <c r="V230" s="244"/>
      <c r="W230" s="246"/>
      <c r="X230" s="32"/>
      <c r="Y230" s="32"/>
    </row>
    <row r="231" spans="1:25" s="2" customFormat="1" ht="15" customHeight="1">
      <c r="A231" s="326"/>
      <c r="B231" s="302" t="s">
        <v>615</v>
      </c>
      <c r="C231" s="33" t="s">
        <v>12</v>
      </c>
      <c r="D231" s="34" t="s">
        <v>518</v>
      </c>
      <c r="E231" s="54"/>
      <c r="F231" s="54"/>
      <c r="G231" s="35" t="s">
        <v>195</v>
      </c>
      <c r="H231" s="54"/>
      <c r="I231" s="137"/>
      <c r="J231" s="77"/>
      <c r="K231" s="56" t="s">
        <v>522</v>
      </c>
      <c r="L231" s="53" t="s">
        <v>56</v>
      </c>
      <c r="M231" s="193">
        <v>257</v>
      </c>
      <c r="N231" s="38">
        <v>317</v>
      </c>
      <c r="O231" s="330">
        <f>(M231/N231)*100</f>
        <v>81.072555205047308</v>
      </c>
      <c r="P231" s="195"/>
      <c r="Q231" s="54"/>
      <c r="R231" s="55"/>
      <c r="S231" s="195"/>
      <c r="T231" s="55"/>
      <c r="U231" s="223"/>
      <c r="V231" s="328" t="s">
        <v>720</v>
      </c>
      <c r="W231" s="228"/>
      <c r="X231" s="18"/>
      <c r="Y231" s="18"/>
    </row>
    <row r="232" spans="1:25" s="2" customFormat="1" ht="15">
      <c r="A232" s="326"/>
      <c r="B232" s="302" t="s">
        <v>632</v>
      </c>
      <c r="C232" s="33" t="s">
        <v>12</v>
      </c>
      <c r="D232" s="34" t="s">
        <v>280</v>
      </c>
      <c r="E232" s="54"/>
      <c r="F232" s="54"/>
      <c r="G232" s="35" t="s">
        <v>227</v>
      </c>
      <c r="H232" s="54"/>
      <c r="I232" s="137"/>
      <c r="J232" s="77" t="s">
        <v>69</v>
      </c>
      <c r="K232" s="56" t="s">
        <v>43</v>
      </c>
      <c r="L232" s="53" t="s">
        <v>55</v>
      </c>
      <c r="M232" s="193">
        <v>319</v>
      </c>
      <c r="N232" s="38">
        <v>515</v>
      </c>
      <c r="O232" s="330">
        <f t="shared" ref="O232:O248" si="1">(M232/N232)*100</f>
        <v>61.94174757281553</v>
      </c>
      <c r="P232" s="195"/>
      <c r="Q232" s="54"/>
      <c r="R232" s="55"/>
      <c r="S232" s="195"/>
      <c r="T232" s="55"/>
      <c r="U232" s="223"/>
      <c r="V232" s="328" t="s">
        <v>720</v>
      </c>
      <c r="W232" s="228"/>
      <c r="X232" s="18"/>
      <c r="Y232" s="18"/>
    </row>
    <row r="233" spans="1:25" s="2" customFormat="1" ht="15">
      <c r="A233" s="326"/>
      <c r="B233" s="302" t="s">
        <v>674</v>
      </c>
      <c r="C233" s="33" t="s">
        <v>12</v>
      </c>
      <c r="D233" s="34" t="s">
        <v>280</v>
      </c>
      <c r="E233" s="54"/>
      <c r="F233" s="54"/>
      <c r="G233" s="35" t="s">
        <v>195</v>
      </c>
      <c r="H233" s="54"/>
      <c r="I233" s="137"/>
      <c r="J233" s="77"/>
      <c r="K233" s="56" t="s">
        <v>57</v>
      </c>
      <c r="L233" s="53" t="s">
        <v>180</v>
      </c>
      <c r="M233" s="193">
        <v>166</v>
      </c>
      <c r="N233" s="38">
        <v>302</v>
      </c>
      <c r="O233" s="330">
        <f t="shared" si="1"/>
        <v>54.966887417218544</v>
      </c>
      <c r="P233" s="195"/>
      <c r="Q233" s="54"/>
      <c r="R233" s="55"/>
      <c r="S233" s="195"/>
      <c r="T233" s="55"/>
      <c r="U233" s="223"/>
      <c r="V233" s="328" t="s">
        <v>720</v>
      </c>
      <c r="W233" s="228"/>
      <c r="X233" s="18"/>
      <c r="Y233" s="18"/>
    </row>
    <row r="234" spans="1:25" s="4" customFormat="1" ht="15">
      <c r="A234" s="326"/>
      <c r="B234" s="302" t="s">
        <v>650</v>
      </c>
      <c r="C234" s="33" t="s">
        <v>12</v>
      </c>
      <c r="D234" s="34" t="s">
        <v>280</v>
      </c>
      <c r="E234" s="54"/>
      <c r="F234" s="54"/>
      <c r="G234" s="35" t="s">
        <v>227</v>
      </c>
      <c r="H234" s="54"/>
      <c r="I234" s="137"/>
      <c r="J234" s="77" t="s">
        <v>108</v>
      </c>
      <c r="K234" s="56" t="s">
        <v>30</v>
      </c>
      <c r="L234" s="53" t="s">
        <v>109</v>
      </c>
      <c r="M234" s="193">
        <v>323</v>
      </c>
      <c r="N234" s="38">
        <v>978</v>
      </c>
      <c r="O234" s="330">
        <f t="shared" si="1"/>
        <v>33.026584867075663</v>
      </c>
      <c r="P234" s="195"/>
      <c r="Q234" s="54"/>
      <c r="R234" s="55"/>
      <c r="S234" s="195"/>
      <c r="T234" s="55"/>
      <c r="U234" s="223"/>
      <c r="V234" s="328" t="s">
        <v>720</v>
      </c>
      <c r="W234" s="247"/>
      <c r="X234" s="67"/>
      <c r="Y234" s="67"/>
    </row>
    <row r="235" spans="1:25" s="4" customFormat="1" ht="15">
      <c r="A235" s="326"/>
      <c r="B235" s="302" t="s">
        <v>639</v>
      </c>
      <c r="C235" s="33" t="s">
        <v>12</v>
      </c>
      <c r="D235" s="34" t="s">
        <v>280</v>
      </c>
      <c r="E235" s="54"/>
      <c r="F235" s="54"/>
      <c r="G235" s="35" t="s">
        <v>195</v>
      </c>
      <c r="H235" s="54"/>
      <c r="I235" s="137"/>
      <c r="J235" s="77" t="s">
        <v>16</v>
      </c>
      <c r="K235" s="56" t="s">
        <v>116</v>
      </c>
      <c r="L235" s="53" t="s">
        <v>119</v>
      </c>
      <c r="M235" s="193">
        <v>118</v>
      </c>
      <c r="N235" s="38">
        <v>170</v>
      </c>
      <c r="O235" s="330">
        <f t="shared" si="1"/>
        <v>69.411764705882348</v>
      </c>
      <c r="P235" s="195"/>
      <c r="Q235" s="54"/>
      <c r="R235" s="55"/>
      <c r="S235" s="195"/>
      <c r="T235" s="55"/>
      <c r="U235" s="223"/>
      <c r="V235" s="328" t="s">
        <v>720</v>
      </c>
      <c r="W235" s="247"/>
      <c r="X235" s="67"/>
      <c r="Y235" s="67"/>
    </row>
    <row r="236" spans="1:25" s="4" customFormat="1" ht="15">
      <c r="A236" s="326"/>
      <c r="B236" s="302"/>
      <c r="C236" s="33"/>
      <c r="D236" s="34"/>
      <c r="E236" s="54"/>
      <c r="F236" s="54"/>
      <c r="G236" s="35"/>
      <c r="H236" s="54"/>
      <c r="I236" s="137"/>
      <c r="J236" s="77"/>
      <c r="K236" s="56"/>
      <c r="L236" s="53" t="s">
        <v>120</v>
      </c>
      <c r="M236" s="193">
        <v>98</v>
      </c>
      <c r="N236" s="38">
        <v>161</v>
      </c>
      <c r="O236" s="330">
        <f t="shared" si="1"/>
        <v>60.869565217391312</v>
      </c>
      <c r="P236" s="195"/>
      <c r="Q236" s="54"/>
      <c r="R236" s="55"/>
      <c r="S236" s="195"/>
      <c r="T236" s="55"/>
      <c r="U236" s="223"/>
      <c r="V236" s="328" t="s">
        <v>720</v>
      </c>
      <c r="W236" s="247"/>
      <c r="X236" s="67"/>
      <c r="Y236" s="67"/>
    </row>
    <row r="237" spans="1:25" s="4" customFormat="1" ht="15">
      <c r="A237" s="326"/>
      <c r="B237" s="302"/>
      <c r="C237" s="33"/>
      <c r="D237" s="34"/>
      <c r="E237" s="54"/>
      <c r="F237" s="54"/>
      <c r="G237" s="35"/>
      <c r="H237" s="54"/>
      <c r="I237" s="137"/>
      <c r="J237" s="77"/>
      <c r="K237" s="56"/>
      <c r="L237" s="53" t="s">
        <v>121</v>
      </c>
      <c r="M237" s="193">
        <v>80</v>
      </c>
      <c r="N237" s="38">
        <v>163</v>
      </c>
      <c r="O237" s="330">
        <f t="shared" si="1"/>
        <v>49.079754601226995</v>
      </c>
      <c r="P237" s="195"/>
      <c r="Q237" s="54"/>
      <c r="R237" s="55"/>
      <c r="S237" s="195"/>
      <c r="T237" s="55"/>
      <c r="U237" s="223"/>
      <c r="V237" s="328" t="s">
        <v>720</v>
      </c>
      <c r="W237" s="247"/>
      <c r="X237" s="67"/>
      <c r="Y237" s="67"/>
    </row>
    <row r="238" spans="1:25" s="4" customFormat="1" ht="15">
      <c r="A238" s="326"/>
      <c r="B238" s="302" t="s">
        <v>614</v>
      </c>
      <c r="C238" s="33" t="s">
        <v>12</v>
      </c>
      <c r="D238" s="34" t="s">
        <v>274</v>
      </c>
      <c r="E238" s="54"/>
      <c r="F238" s="54"/>
      <c r="G238" s="35" t="s">
        <v>227</v>
      </c>
      <c r="H238" s="54"/>
      <c r="I238" s="138"/>
      <c r="J238" s="77"/>
      <c r="K238" s="56" t="s">
        <v>63</v>
      </c>
      <c r="L238" s="53" t="s">
        <v>137</v>
      </c>
      <c r="M238" s="193">
        <v>152</v>
      </c>
      <c r="N238" s="38">
        <v>601</v>
      </c>
      <c r="O238" s="330">
        <f t="shared" si="1"/>
        <v>25.291181364392678</v>
      </c>
      <c r="P238" s="195"/>
      <c r="Q238" s="54"/>
      <c r="R238" s="55"/>
      <c r="S238" s="195"/>
      <c r="T238" s="55"/>
      <c r="U238" s="223"/>
      <c r="V238" s="328" t="s">
        <v>720</v>
      </c>
      <c r="W238" s="247"/>
      <c r="X238" s="67"/>
      <c r="Y238" s="67"/>
    </row>
    <row r="239" spans="1:25" s="4" customFormat="1" ht="15">
      <c r="A239" s="326"/>
      <c r="B239" s="302" t="s">
        <v>612</v>
      </c>
      <c r="C239" s="33" t="s">
        <v>12</v>
      </c>
      <c r="D239" s="34" t="s">
        <v>280</v>
      </c>
      <c r="E239" s="54"/>
      <c r="F239" s="54"/>
      <c r="G239" s="35" t="s">
        <v>195</v>
      </c>
      <c r="H239" s="54"/>
      <c r="I239" s="137"/>
      <c r="J239" s="77"/>
      <c r="K239" s="56" t="s">
        <v>51</v>
      </c>
      <c r="L239" s="53" t="s">
        <v>142</v>
      </c>
      <c r="M239" s="193">
        <v>109</v>
      </c>
      <c r="N239" s="38">
        <v>155</v>
      </c>
      <c r="O239" s="330">
        <f t="shared" si="1"/>
        <v>70.322580645161295</v>
      </c>
      <c r="P239" s="195"/>
      <c r="Q239" s="54"/>
      <c r="R239" s="55"/>
      <c r="S239" s="195"/>
      <c r="T239" s="55"/>
      <c r="U239" s="223"/>
      <c r="V239" s="328" t="s">
        <v>720</v>
      </c>
      <c r="W239" s="247"/>
      <c r="X239" s="67"/>
      <c r="Y239" s="67"/>
    </row>
    <row r="240" spans="1:25" s="4" customFormat="1" ht="15">
      <c r="A240" s="326"/>
      <c r="B240" s="302"/>
      <c r="C240" s="33"/>
      <c r="D240" s="34"/>
      <c r="E240" s="54"/>
      <c r="F240" s="54"/>
      <c r="G240" s="35"/>
      <c r="H240" s="54"/>
      <c r="I240" s="137"/>
      <c r="J240" s="77"/>
      <c r="K240" s="56"/>
      <c r="L240" s="53" t="s">
        <v>143</v>
      </c>
      <c r="M240" s="193">
        <v>96</v>
      </c>
      <c r="N240" s="38">
        <v>155</v>
      </c>
      <c r="O240" s="330">
        <f t="shared" si="1"/>
        <v>61.935483870967744</v>
      </c>
      <c r="P240" s="195"/>
      <c r="Q240" s="54"/>
      <c r="R240" s="55"/>
      <c r="S240" s="195"/>
      <c r="T240" s="55"/>
      <c r="U240" s="223"/>
      <c r="V240" s="328" t="s">
        <v>720</v>
      </c>
      <c r="W240" s="247"/>
      <c r="X240" s="67"/>
      <c r="Y240" s="67"/>
    </row>
    <row r="241" spans="1:25" s="4" customFormat="1" ht="15">
      <c r="A241" s="326"/>
      <c r="B241" s="302" t="s">
        <v>628</v>
      </c>
      <c r="C241" s="33" t="s">
        <v>12</v>
      </c>
      <c r="D241" s="34" t="s">
        <v>280</v>
      </c>
      <c r="E241" s="54"/>
      <c r="F241" s="54"/>
      <c r="G241" s="35" t="s">
        <v>195</v>
      </c>
      <c r="H241" s="54"/>
      <c r="I241" s="138"/>
      <c r="J241" s="77"/>
      <c r="K241" s="56" t="s">
        <v>515</v>
      </c>
      <c r="L241" s="53" t="s">
        <v>154</v>
      </c>
      <c r="M241" s="193">
        <v>1</v>
      </c>
      <c r="N241" s="38">
        <v>33</v>
      </c>
      <c r="O241" s="330">
        <f t="shared" si="1"/>
        <v>3.0303030303030303</v>
      </c>
      <c r="P241" s="195"/>
      <c r="Q241" s="54"/>
      <c r="R241" s="55"/>
      <c r="S241" s="195"/>
      <c r="T241" s="55"/>
      <c r="U241" s="223"/>
      <c r="V241" s="328" t="s">
        <v>720</v>
      </c>
      <c r="W241" s="247"/>
      <c r="X241" s="67"/>
      <c r="Y241" s="67"/>
    </row>
    <row r="242" spans="1:25" s="4" customFormat="1" ht="15">
      <c r="A242" s="326"/>
      <c r="B242" s="302"/>
      <c r="C242" s="33"/>
      <c r="D242" s="34"/>
      <c r="E242" s="54"/>
      <c r="F242" s="54"/>
      <c r="G242" s="35"/>
      <c r="H242" s="54"/>
      <c r="I242" s="137"/>
      <c r="J242" s="77"/>
      <c r="K242" s="56"/>
      <c r="L242" s="53" t="s">
        <v>155</v>
      </c>
      <c r="M242" s="193">
        <v>5</v>
      </c>
      <c r="N242" s="38">
        <v>33</v>
      </c>
      <c r="O242" s="330">
        <f t="shared" si="1"/>
        <v>15.151515151515152</v>
      </c>
      <c r="P242" s="195"/>
      <c r="Q242" s="54"/>
      <c r="R242" s="55"/>
      <c r="S242" s="195"/>
      <c r="T242" s="55"/>
      <c r="U242" s="223"/>
      <c r="V242" s="328" t="s">
        <v>720</v>
      </c>
      <c r="W242" s="247"/>
      <c r="X242" s="67"/>
      <c r="Y242" s="67"/>
    </row>
    <row r="243" spans="1:25" s="4" customFormat="1" ht="15">
      <c r="A243" s="326"/>
      <c r="B243" s="302"/>
      <c r="C243" s="33"/>
      <c r="D243" s="34"/>
      <c r="E243" s="54"/>
      <c r="F243" s="54"/>
      <c r="G243" s="35"/>
      <c r="H243" s="54"/>
      <c r="I243" s="137"/>
      <c r="J243" s="77"/>
      <c r="K243" s="56"/>
      <c r="L243" s="53" t="s">
        <v>156</v>
      </c>
      <c r="M243" s="193">
        <v>2</v>
      </c>
      <c r="N243" s="38">
        <v>33</v>
      </c>
      <c r="O243" s="330">
        <f t="shared" si="1"/>
        <v>6.0606060606060606</v>
      </c>
      <c r="P243" s="195"/>
      <c r="Q243" s="54"/>
      <c r="R243" s="55"/>
      <c r="S243" s="195"/>
      <c r="T243" s="55"/>
      <c r="U243" s="223"/>
      <c r="V243" s="328" t="s">
        <v>720</v>
      </c>
      <c r="W243" s="247"/>
      <c r="X243" s="67"/>
      <c r="Y243" s="67"/>
    </row>
    <row r="244" spans="1:25" s="4" customFormat="1" ht="15">
      <c r="A244" s="326"/>
      <c r="B244" s="302"/>
      <c r="C244" s="33"/>
      <c r="D244" s="34"/>
      <c r="E244" s="54"/>
      <c r="F244" s="54"/>
      <c r="G244" s="35"/>
      <c r="H244" s="54"/>
      <c r="I244" s="137"/>
      <c r="J244" s="77"/>
      <c r="K244" s="56"/>
      <c r="L244" s="53" t="s">
        <v>157</v>
      </c>
      <c r="M244" s="193">
        <v>9</v>
      </c>
      <c r="N244" s="38">
        <v>33</v>
      </c>
      <c r="O244" s="330">
        <f t="shared" si="1"/>
        <v>27.27272727272727</v>
      </c>
      <c r="P244" s="195"/>
      <c r="Q244" s="54"/>
      <c r="R244" s="55"/>
      <c r="S244" s="195"/>
      <c r="T244" s="55"/>
      <c r="U244" s="223"/>
      <c r="V244" s="328" t="s">
        <v>720</v>
      </c>
      <c r="W244" s="247"/>
      <c r="X244" s="67"/>
      <c r="Y244" s="67"/>
    </row>
    <row r="245" spans="1:25" s="4" customFormat="1" ht="15">
      <c r="A245" s="326"/>
      <c r="B245" s="302" t="s">
        <v>647</v>
      </c>
      <c r="C245" s="33" t="s">
        <v>12</v>
      </c>
      <c r="D245" s="34" t="s">
        <v>280</v>
      </c>
      <c r="E245" s="54"/>
      <c r="F245" s="54"/>
      <c r="G245" s="35" t="s">
        <v>195</v>
      </c>
      <c r="H245" s="54"/>
      <c r="I245" s="137"/>
      <c r="J245" s="77"/>
      <c r="K245" s="56" t="s">
        <v>87</v>
      </c>
      <c r="L245" s="53" t="s">
        <v>167</v>
      </c>
      <c r="M245" s="193">
        <v>37</v>
      </c>
      <c r="N245" s="38">
        <v>91</v>
      </c>
      <c r="O245" s="330">
        <f t="shared" si="1"/>
        <v>40.659340659340657</v>
      </c>
      <c r="P245" s="195"/>
      <c r="Q245" s="54"/>
      <c r="R245" s="55"/>
      <c r="S245" s="195"/>
      <c r="T245" s="55"/>
      <c r="U245" s="223"/>
      <c r="V245" s="328" t="s">
        <v>720</v>
      </c>
      <c r="W245" s="247"/>
      <c r="X245" s="67"/>
      <c r="Y245" s="67"/>
    </row>
    <row r="246" spans="1:25" s="4" customFormat="1" ht="15">
      <c r="A246" s="326"/>
      <c r="B246" s="302" t="s">
        <v>629</v>
      </c>
      <c r="C246" s="33" t="s">
        <v>12</v>
      </c>
      <c r="D246" s="34" t="s">
        <v>280</v>
      </c>
      <c r="E246" s="54"/>
      <c r="F246" s="54"/>
      <c r="G246" s="35" t="s">
        <v>227</v>
      </c>
      <c r="H246" s="54"/>
      <c r="I246" s="137"/>
      <c r="J246" s="77"/>
      <c r="K246" s="56" t="s">
        <v>53</v>
      </c>
      <c r="L246" s="53" t="s">
        <v>143</v>
      </c>
      <c r="M246" s="193">
        <v>35</v>
      </c>
      <c r="N246" s="38">
        <v>327</v>
      </c>
      <c r="O246" s="330">
        <f t="shared" si="1"/>
        <v>10.703363914373089</v>
      </c>
      <c r="P246" s="195"/>
      <c r="Q246" s="54"/>
      <c r="R246" s="55"/>
      <c r="S246" s="195"/>
      <c r="T246" s="55"/>
      <c r="U246" s="223"/>
      <c r="V246" s="328" t="s">
        <v>720</v>
      </c>
      <c r="W246" s="247"/>
      <c r="X246" s="67"/>
      <c r="Y246" s="67"/>
    </row>
    <row r="247" spans="1:25" s="4" customFormat="1" ht="15">
      <c r="A247" s="326"/>
      <c r="B247" s="302"/>
      <c r="C247" s="33"/>
      <c r="D247" s="34"/>
      <c r="E247" s="54"/>
      <c r="F247" s="54"/>
      <c r="G247" s="35"/>
      <c r="H247" s="54"/>
      <c r="I247" s="137"/>
      <c r="J247" s="77"/>
      <c r="K247" s="56"/>
      <c r="L247" s="53" t="s">
        <v>158</v>
      </c>
      <c r="M247" s="193">
        <v>141</v>
      </c>
      <c r="N247" s="38">
        <v>327</v>
      </c>
      <c r="O247" s="330">
        <f t="shared" si="1"/>
        <v>43.119266055045877</v>
      </c>
      <c r="P247" s="195"/>
      <c r="Q247" s="54"/>
      <c r="R247" s="55"/>
      <c r="S247" s="195"/>
      <c r="T247" s="55"/>
      <c r="U247" s="223"/>
      <c r="V247" s="328" t="s">
        <v>720</v>
      </c>
      <c r="W247" s="247"/>
      <c r="X247" s="67"/>
      <c r="Y247" s="67"/>
    </row>
    <row r="248" spans="1:25" s="3" customFormat="1" thickBot="1">
      <c r="A248" s="332"/>
      <c r="B248" s="304"/>
      <c r="C248" s="106"/>
      <c r="D248" s="107"/>
      <c r="E248" s="108"/>
      <c r="F248" s="108"/>
      <c r="G248" s="109"/>
      <c r="H248" s="108"/>
      <c r="I248" s="139"/>
      <c r="J248" s="172"/>
      <c r="K248" s="111"/>
      <c r="L248" s="148" t="s">
        <v>157</v>
      </c>
      <c r="M248" s="212">
        <v>64</v>
      </c>
      <c r="N248" s="149">
        <v>327</v>
      </c>
      <c r="O248" s="330">
        <f t="shared" si="1"/>
        <v>19.571865443425075</v>
      </c>
      <c r="P248" s="220"/>
      <c r="Q248" s="108"/>
      <c r="R248" s="114"/>
      <c r="S248" s="220"/>
      <c r="T248" s="114"/>
      <c r="U248" s="224"/>
      <c r="V248" s="331" t="s">
        <v>720</v>
      </c>
      <c r="W248" s="262"/>
      <c r="X248" s="25"/>
      <c r="Y248" s="25"/>
    </row>
    <row r="249" spans="1:25" s="6" customFormat="1" ht="59.25" customHeight="1">
      <c r="A249" s="275" t="s">
        <v>217</v>
      </c>
      <c r="B249" s="180" t="s">
        <v>197</v>
      </c>
      <c r="C249" s="26" t="s">
        <v>198</v>
      </c>
      <c r="D249" s="27" t="s">
        <v>211</v>
      </c>
      <c r="E249" s="27" t="s">
        <v>203</v>
      </c>
      <c r="F249" s="84"/>
      <c r="G249" s="27" t="s">
        <v>202</v>
      </c>
      <c r="H249" s="27"/>
      <c r="I249" s="28"/>
      <c r="J249" s="186"/>
      <c r="K249" s="188"/>
      <c r="L249" s="29"/>
      <c r="M249" s="192"/>
      <c r="N249" s="30"/>
      <c r="O249" s="31"/>
      <c r="P249" s="192"/>
      <c r="Q249" s="30"/>
      <c r="R249" s="31"/>
      <c r="S249" s="192"/>
      <c r="T249" s="31"/>
      <c r="U249" s="184"/>
      <c r="V249" s="244"/>
      <c r="W249" s="246"/>
      <c r="X249" s="32"/>
      <c r="Y249" s="32"/>
    </row>
    <row r="250" spans="1:25" s="2" customFormat="1" ht="15" customHeight="1">
      <c r="A250" s="326"/>
      <c r="B250" s="302" t="s">
        <v>629</v>
      </c>
      <c r="C250" s="33" t="s">
        <v>531</v>
      </c>
      <c r="D250" s="34" t="s">
        <v>283</v>
      </c>
      <c r="E250" s="35" t="s">
        <v>45</v>
      </c>
      <c r="F250" s="35" t="s">
        <v>25</v>
      </c>
      <c r="G250" s="35" t="s">
        <v>227</v>
      </c>
      <c r="H250" s="35" t="s">
        <v>321</v>
      </c>
      <c r="I250" s="40" t="s">
        <v>196</v>
      </c>
      <c r="J250" s="77"/>
      <c r="K250" s="56" t="s">
        <v>53</v>
      </c>
      <c r="L250" s="53" t="s">
        <v>542</v>
      </c>
      <c r="M250" s="195"/>
      <c r="N250" s="54"/>
      <c r="O250" s="55"/>
      <c r="P250" s="195"/>
      <c r="Q250" s="54"/>
      <c r="R250" s="55"/>
      <c r="S250" s="195"/>
      <c r="T250" s="55"/>
      <c r="U250" s="78" t="s">
        <v>128</v>
      </c>
      <c r="V250" s="324" t="s">
        <v>720</v>
      </c>
      <c r="W250" s="260"/>
      <c r="X250" s="18"/>
      <c r="Y250" s="18"/>
    </row>
    <row r="251" spans="1:25" s="2" customFormat="1" ht="15">
      <c r="A251" s="326"/>
      <c r="B251" s="302"/>
      <c r="C251" s="33"/>
      <c r="D251" s="34"/>
      <c r="E251" s="35" t="s">
        <v>25</v>
      </c>
      <c r="F251" s="35"/>
      <c r="G251" s="35" t="s">
        <v>227</v>
      </c>
      <c r="H251" s="35"/>
      <c r="I251" s="40"/>
      <c r="J251" s="77"/>
      <c r="K251" s="56"/>
      <c r="L251" s="57" t="s">
        <v>543</v>
      </c>
      <c r="M251" s="210">
        <v>140</v>
      </c>
      <c r="N251" s="140">
        <v>327</v>
      </c>
      <c r="O251" s="90">
        <v>42.8</v>
      </c>
      <c r="P251" s="195"/>
      <c r="Q251" s="54"/>
      <c r="R251" s="55"/>
      <c r="S251" s="195"/>
      <c r="T251" s="55"/>
      <c r="U251" s="78"/>
      <c r="V251" s="324" t="s">
        <v>720</v>
      </c>
      <c r="W251" s="260" t="s">
        <v>548</v>
      </c>
      <c r="X251" s="18"/>
      <c r="Y251" s="18"/>
    </row>
    <row r="252" spans="1:25" s="2" customFormat="1" ht="15">
      <c r="A252" s="326"/>
      <c r="B252" s="302" t="s">
        <v>623</v>
      </c>
      <c r="C252" s="33" t="s">
        <v>531</v>
      </c>
      <c r="D252" s="34" t="s">
        <v>518</v>
      </c>
      <c r="E252" s="35" t="s">
        <v>45</v>
      </c>
      <c r="F252" s="35" t="s">
        <v>117</v>
      </c>
      <c r="G252" s="35" t="s">
        <v>195</v>
      </c>
      <c r="H252" s="35"/>
      <c r="I252" s="40" t="s">
        <v>196</v>
      </c>
      <c r="J252" s="77"/>
      <c r="K252" s="56" t="s">
        <v>530</v>
      </c>
      <c r="L252" s="57" t="s">
        <v>436</v>
      </c>
      <c r="M252" s="210">
        <v>226</v>
      </c>
      <c r="N252" s="140">
        <v>354</v>
      </c>
      <c r="O252" s="90">
        <v>63.4</v>
      </c>
      <c r="P252" s="195"/>
      <c r="Q252" s="54"/>
      <c r="R252" s="55"/>
      <c r="S252" s="195"/>
      <c r="T252" s="55"/>
      <c r="U252" s="78"/>
      <c r="V252" s="324" t="s">
        <v>720</v>
      </c>
      <c r="W252" s="260" t="s">
        <v>548</v>
      </c>
      <c r="X252" s="18"/>
      <c r="Y252" s="18"/>
    </row>
    <row r="253" spans="1:25" s="2" customFormat="1" ht="15">
      <c r="A253" s="326"/>
      <c r="B253" s="302" t="s">
        <v>632</v>
      </c>
      <c r="C253" s="33" t="s">
        <v>12</v>
      </c>
      <c r="D253" s="34" t="s">
        <v>281</v>
      </c>
      <c r="E253" s="35" t="s">
        <v>25</v>
      </c>
      <c r="F253" s="35" t="s">
        <v>117</v>
      </c>
      <c r="G253" s="35" t="s">
        <v>227</v>
      </c>
      <c r="H253" s="35"/>
      <c r="I253" s="40" t="s">
        <v>196</v>
      </c>
      <c r="J253" s="77" t="s">
        <v>69</v>
      </c>
      <c r="K253" s="56" t="s">
        <v>43</v>
      </c>
      <c r="L253" s="95" t="s">
        <v>86</v>
      </c>
      <c r="M253" s="211">
        <v>37</v>
      </c>
      <c r="N253" s="141">
        <v>72</v>
      </c>
      <c r="O253" s="142">
        <v>51.4</v>
      </c>
      <c r="P253" s="195"/>
      <c r="Q253" s="54"/>
      <c r="R253" s="55"/>
      <c r="S253" s="195"/>
      <c r="T253" s="55"/>
      <c r="U253" s="225"/>
      <c r="V253" s="324" t="s">
        <v>720</v>
      </c>
      <c r="W253" s="228" t="s">
        <v>547</v>
      </c>
      <c r="X253" s="18"/>
      <c r="Y253" s="18"/>
    </row>
    <row r="254" spans="1:25" s="2" customFormat="1" ht="15">
      <c r="A254" s="326"/>
      <c r="B254" s="302" t="s">
        <v>647</v>
      </c>
      <c r="C254" s="33" t="s">
        <v>12</v>
      </c>
      <c r="D254" s="34" t="s">
        <v>281</v>
      </c>
      <c r="E254" s="35" t="s">
        <v>25</v>
      </c>
      <c r="F254" s="35" t="s">
        <v>117</v>
      </c>
      <c r="G254" s="35" t="s">
        <v>195</v>
      </c>
      <c r="H254" s="35" t="s">
        <v>321</v>
      </c>
      <c r="I254" s="40" t="s">
        <v>196</v>
      </c>
      <c r="J254" s="77"/>
      <c r="K254" s="56" t="s">
        <v>87</v>
      </c>
      <c r="L254" s="83" t="s">
        <v>306</v>
      </c>
      <c r="M254" s="211">
        <v>79</v>
      </c>
      <c r="N254" s="141">
        <v>91</v>
      </c>
      <c r="O254" s="142">
        <v>87</v>
      </c>
      <c r="P254" s="195"/>
      <c r="Q254" s="54"/>
      <c r="R254" s="55"/>
      <c r="S254" s="195"/>
      <c r="T254" s="55"/>
      <c r="U254" s="78"/>
      <c r="V254" s="324" t="s">
        <v>720</v>
      </c>
      <c r="W254" s="228" t="s">
        <v>546</v>
      </c>
      <c r="X254" s="18"/>
      <c r="Y254" s="18"/>
    </row>
    <row r="255" spans="1:25" s="2" customFormat="1" ht="15">
      <c r="A255" s="326"/>
      <c r="B255" s="302" t="s">
        <v>657</v>
      </c>
      <c r="C255" s="33" t="s">
        <v>12</v>
      </c>
      <c r="D255" s="34" t="s">
        <v>283</v>
      </c>
      <c r="E255" s="35" t="s">
        <v>25</v>
      </c>
      <c r="F255" s="35" t="s">
        <v>25</v>
      </c>
      <c r="G255" s="35" t="s">
        <v>227</v>
      </c>
      <c r="H255" s="35"/>
      <c r="I255" s="40" t="s">
        <v>196</v>
      </c>
      <c r="J255" s="77" t="s">
        <v>31</v>
      </c>
      <c r="K255" s="56" t="s">
        <v>561</v>
      </c>
      <c r="L255" s="53" t="s">
        <v>544</v>
      </c>
      <c r="M255" s="309">
        <v>159</v>
      </c>
      <c r="N255" s="310">
        <v>398</v>
      </c>
      <c r="O255" s="311">
        <v>39.9</v>
      </c>
      <c r="P255" s="195"/>
      <c r="Q255" s="54"/>
      <c r="R255" s="55"/>
      <c r="S255" s="195"/>
      <c r="T255" s="55"/>
      <c r="U255" s="78"/>
      <c r="V255" s="324" t="s">
        <v>720</v>
      </c>
      <c r="W255" s="260" t="s">
        <v>548</v>
      </c>
      <c r="X255" s="18"/>
      <c r="Y255" s="18"/>
    </row>
    <row r="256" spans="1:25" s="2" customFormat="1" ht="15">
      <c r="A256" s="326"/>
      <c r="B256" s="302"/>
      <c r="C256" s="33"/>
      <c r="D256" s="34"/>
      <c r="E256" s="35"/>
      <c r="F256" s="35"/>
      <c r="G256" s="35"/>
      <c r="H256" s="35"/>
      <c r="I256" s="40"/>
      <c r="J256" s="77"/>
      <c r="K256" s="56"/>
      <c r="L256" s="57" t="s">
        <v>545</v>
      </c>
      <c r="M256" s="210">
        <v>275</v>
      </c>
      <c r="N256" s="140">
        <v>398</v>
      </c>
      <c r="O256" s="90">
        <v>69.099999999999994</v>
      </c>
      <c r="P256" s="195"/>
      <c r="Q256" s="54"/>
      <c r="R256" s="55"/>
      <c r="S256" s="195"/>
      <c r="T256" s="55"/>
      <c r="U256" s="78"/>
      <c r="V256" s="324" t="s">
        <v>720</v>
      </c>
      <c r="W256" s="260" t="s">
        <v>548</v>
      </c>
      <c r="X256" s="18"/>
      <c r="Y256" s="18"/>
    </row>
    <row r="257" spans="1:27" s="2" customFormat="1" ht="15">
      <c r="A257" s="326"/>
      <c r="B257" s="302" t="s">
        <v>631</v>
      </c>
      <c r="C257" s="33" t="s">
        <v>70</v>
      </c>
      <c r="D257" s="34" t="s">
        <v>274</v>
      </c>
      <c r="E257" s="35"/>
      <c r="F257" s="35" t="s">
        <v>25</v>
      </c>
      <c r="G257" s="35" t="s">
        <v>227</v>
      </c>
      <c r="H257" s="35" t="s">
        <v>321</v>
      </c>
      <c r="I257" s="68" t="s">
        <v>196</v>
      </c>
      <c r="J257" s="77" t="s">
        <v>69</v>
      </c>
      <c r="K257" s="56" t="s">
        <v>492</v>
      </c>
      <c r="L257" s="83" t="s">
        <v>490</v>
      </c>
      <c r="M257" s="211">
        <v>176</v>
      </c>
      <c r="N257" s="141">
        <v>253</v>
      </c>
      <c r="O257" s="142">
        <v>69.599999999999994</v>
      </c>
      <c r="P257" s="195"/>
      <c r="Q257" s="54"/>
      <c r="R257" s="55"/>
      <c r="S257" s="195"/>
      <c r="T257" s="55"/>
      <c r="U257" s="78"/>
      <c r="V257" s="324" t="s">
        <v>720</v>
      </c>
      <c r="W257" s="228" t="s">
        <v>546</v>
      </c>
      <c r="X257" s="18"/>
      <c r="Y257" s="18"/>
    </row>
    <row r="258" spans="1:27" s="2" customFormat="1" ht="15">
      <c r="A258" s="326"/>
      <c r="B258" s="302" t="s">
        <v>612</v>
      </c>
      <c r="C258" s="33" t="s">
        <v>12</v>
      </c>
      <c r="D258" s="34" t="s">
        <v>283</v>
      </c>
      <c r="E258" s="35" t="s">
        <v>45</v>
      </c>
      <c r="F258" s="44" t="s">
        <v>349</v>
      </c>
      <c r="G258" s="35" t="s">
        <v>195</v>
      </c>
      <c r="H258" s="35"/>
      <c r="I258" s="40" t="s">
        <v>196</v>
      </c>
      <c r="J258" s="77"/>
      <c r="K258" s="56" t="s">
        <v>51</v>
      </c>
      <c r="L258" s="53" t="s">
        <v>382</v>
      </c>
      <c r="M258" s="309">
        <v>14</v>
      </c>
      <c r="N258" s="310">
        <v>25</v>
      </c>
      <c r="O258" s="311">
        <v>56</v>
      </c>
      <c r="P258" s="309">
        <v>17</v>
      </c>
      <c r="Q258" s="310">
        <v>73</v>
      </c>
      <c r="R258" s="311">
        <v>23.3</v>
      </c>
      <c r="S258" s="333">
        <v>3.17</v>
      </c>
      <c r="T258" s="334" t="s">
        <v>407</v>
      </c>
      <c r="U258" s="78"/>
      <c r="V258" s="324" t="s">
        <v>720</v>
      </c>
      <c r="W258" s="263" t="s">
        <v>406</v>
      </c>
      <c r="X258" s="178"/>
      <c r="Y258" s="67"/>
      <c r="Z258" s="4"/>
      <c r="AA258" s="4"/>
    </row>
    <row r="259" spans="1:27" s="2" customFormat="1" thickBot="1">
      <c r="A259" s="326"/>
      <c r="B259" s="302"/>
      <c r="C259" s="33"/>
      <c r="D259" s="34"/>
      <c r="E259" s="35"/>
      <c r="F259" s="44" t="s">
        <v>349</v>
      </c>
      <c r="G259" s="35"/>
      <c r="H259" s="35"/>
      <c r="I259" s="40"/>
      <c r="J259" s="77"/>
      <c r="K259" s="56"/>
      <c r="L259" s="53" t="s">
        <v>381</v>
      </c>
      <c r="M259" s="309">
        <v>24</v>
      </c>
      <c r="N259" s="310">
        <v>26</v>
      </c>
      <c r="O259" s="311">
        <v>92.3</v>
      </c>
      <c r="P259" s="309">
        <v>44</v>
      </c>
      <c r="Q259" s="310">
        <v>74</v>
      </c>
      <c r="R259" s="311">
        <v>59.5</v>
      </c>
      <c r="S259" s="333">
        <v>5.68</v>
      </c>
      <c r="T259" s="334" t="s">
        <v>405</v>
      </c>
      <c r="U259" s="78"/>
      <c r="V259" s="324" t="s">
        <v>720</v>
      </c>
      <c r="W259" s="250" t="s">
        <v>403</v>
      </c>
      <c r="X259" s="18"/>
      <c r="Y259" s="18"/>
    </row>
    <row r="260" spans="1:27" s="6" customFormat="1" ht="59.25" customHeight="1">
      <c r="A260" s="275" t="s">
        <v>367</v>
      </c>
      <c r="B260" s="180" t="s">
        <v>197</v>
      </c>
      <c r="C260" s="26"/>
      <c r="D260" s="27" t="s">
        <v>201</v>
      </c>
      <c r="E260" s="27"/>
      <c r="F260" s="27"/>
      <c r="G260" s="27" t="s">
        <v>202</v>
      </c>
      <c r="H260" s="27"/>
      <c r="I260" s="28"/>
      <c r="J260" s="186"/>
      <c r="K260" s="188"/>
      <c r="L260" s="29"/>
      <c r="M260" s="192"/>
      <c r="N260" s="30"/>
      <c r="O260" s="31"/>
      <c r="P260" s="192"/>
      <c r="Q260" s="30"/>
      <c r="R260" s="31"/>
      <c r="S260" s="192"/>
      <c r="T260" s="31"/>
      <c r="U260" s="184"/>
      <c r="V260" s="244"/>
      <c r="W260" s="246"/>
      <c r="X260" s="32"/>
      <c r="Y260" s="32"/>
    </row>
    <row r="261" spans="1:27" s="2" customFormat="1" ht="15" customHeight="1">
      <c r="A261" s="276"/>
      <c r="B261" s="302" t="s">
        <v>653</v>
      </c>
      <c r="C261" s="33" t="s">
        <v>12</v>
      </c>
      <c r="D261" s="34" t="s">
        <v>282</v>
      </c>
      <c r="E261" s="54"/>
      <c r="F261" s="143"/>
      <c r="G261" s="35" t="s">
        <v>195</v>
      </c>
      <c r="H261" s="35"/>
      <c r="I261" s="68" t="s">
        <v>196</v>
      </c>
      <c r="J261" s="77"/>
      <c r="K261" s="56" t="s">
        <v>40</v>
      </c>
      <c r="L261" s="87" t="s">
        <v>252</v>
      </c>
      <c r="M261" s="123">
        <v>58</v>
      </c>
      <c r="N261" s="42">
        <v>73</v>
      </c>
      <c r="O261" s="43">
        <v>80</v>
      </c>
      <c r="P261" s="195"/>
      <c r="Q261" s="54"/>
      <c r="R261" s="55"/>
      <c r="S261" s="195"/>
      <c r="T261" s="55"/>
      <c r="U261" s="78"/>
      <c r="V261" s="52" t="s">
        <v>45</v>
      </c>
      <c r="W261" s="228"/>
      <c r="X261" s="18"/>
      <c r="Y261" s="18"/>
    </row>
    <row r="262" spans="1:27" s="2" customFormat="1" ht="15">
      <c r="A262" s="276"/>
      <c r="B262" s="302"/>
      <c r="C262" s="33"/>
      <c r="D262" s="34"/>
      <c r="E262" s="54"/>
      <c r="F262" s="54"/>
      <c r="G262" s="35"/>
      <c r="H262" s="35"/>
      <c r="I262" s="40"/>
      <c r="J262" s="77"/>
      <c r="K262" s="56"/>
      <c r="L262" s="144" t="s">
        <v>702</v>
      </c>
      <c r="M262" s="193">
        <v>267</v>
      </c>
      <c r="N262" s="38">
        <v>358</v>
      </c>
      <c r="O262" s="39">
        <v>75</v>
      </c>
      <c r="P262" s="195"/>
      <c r="Q262" s="54"/>
      <c r="R262" s="55"/>
      <c r="S262" s="195"/>
      <c r="T262" s="55"/>
      <c r="U262" s="78"/>
      <c r="V262" s="324" t="s">
        <v>25</v>
      </c>
      <c r="W262" s="228"/>
      <c r="X262" s="18"/>
      <c r="Y262" s="18"/>
    </row>
    <row r="263" spans="1:27" s="2" customFormat="1" ht="15">
      <c r="A263" s="276"/>
      <c r="B263" s="302" t="s">
        <v>612</v>
      </c>
      <c r="C263" s="33" t="s">
        <v>12</v>
      </c>
      <c r="D263" s="34" t="s">
        <v>274</v>
      </c>
      <c r="E263" s="54"/>
      <c r="F263" s="54"/>
      <c r="G263" s="35" t="s">
        <v>195</v>
      </c>
      <c r="H263" s="35"/>
      <c r="I263" s="40" t="s">
        <v>196</v>
      </c>
      <c r="J263" s="77"/>
      <c r="K263" s="56" t="s">
        <v>51</v>
      </c>
      <c r="L263" s="87" t="s">
        <v>383</v>
      </c>
      <c r="M263" s="123">
        <v>69</v>
      </c>
      <c r="N263" s="42">
        <v>105</v>
      </c>
      <c r="O263" s="43">
        <v>65.7</v>
      </c>
      <c r="P263" s="195"/>
      <c r="Q263" s="54"/>
      <c r="R263" s="55"/>
      <c r="S263" s="195"/>
      <c r="T263" s="55"/>
      <c r="U263" s="78"/>
      <c r="V263" s="52" t="s">
        <v>45</v>
      </c>
      <c r="W263" s="228"/>
      <c r="X263" s="18"/>
      <c r="Y263" s="18"/>
    </row>
    <row r="264" spans="1:27" s="2" customFormat="1" ht="15">
      <c r="A264" s="276"/>
      <c r="B264" s="302"/>
      <c r="C264" s="33"/>
      <c r="D264" s="34"/>
      <c r="E264" s="54"/>
      <c r="F264" s="54"/>
      <c r="G264" s="35"/>
      <c r="H264" s="35"/>
      <c r="I264" s="40"/>
      <c r="J264" s="77"/>
      <c r="K264" s="56"/>
      <c r="L264" s="313" t="s">
        <v>384</v>
      </c>
      <c r="M264" s="314">
        <v>16</v>
      </c>
      <c r="N264" s="315">
        <v>105</v>
      </c>
      <c r="O264" s="316">
        <v>15.2</v>
      </c>
      <c r="P264" s="195"/>
      <c r="Q264" s="54"/>
      <c r="R264" s="55"/>
      <c r="S264" s="195"/>
      <c r="T264" s="55"/>
      <c r="U264" s="78"/>
      <c r="V264" s="52" t="s">
        <v>45</v>
      </c>
      <c r="W264" s="228"/>
      <c r="X264" s="18"/>
      <c r="Y264" s="18"/>
    </row>
    <row r="265" spans="1:27" s="2" customFormat="1" ht="15">
      <c r="A265" s="276"/>
      <c r="B265" s="302" t="s">
        <v>619</v>
      </c>
      <c r="C265" s="33" t="s">
        <v>12</v>
      </c>
      <c r="D265" s="34" t="s">
        <v>274</v>
      </c>
      <c r="E265" s="54"/>
      <c r="F265" s="54"/>
      <c r="G265" s="35" t="s">
        <v>195</v>
      </c>
      <c r="H265" s="35" t="s">
        <v>321</v>
      </c>
      <c r="I265" s="40"/>
      <c r="J265" s="77" t="s">
        <v>15</v>
      </c>
      <c r="K265" s="56" t="s">
        <v>104</v>
      </c>
      <c r="L265" s="45" t="s">
        <v>190</v>
      </c>
      <c r="M265" s="194">
        <v>32</v>
      </c>
      <c r="N265" s="46">
        <v>471</v>
      </c>
      <c r="O265" s="47">
        <v>6.8</v>
      </c>
      <c r="P265" s="195"/>
      <c r="Q265" s="54"/>
      <c r="R265" s="55"/>
      <c r="S265" s="195"/>
      <c r="T265" s="55"/>
      <c r="U265" s="78"/>
      <c r="V265" s="52" t="s">
        <v>45</v>
      </c>
      <c r="W265" s="228"/>
      <c r="X265" s="18"/>
      <c r="Y265" s="18"/>
    </row>
    <row r="266" spans="1:27" s="2" customFormat="1" ht="15">
      <c r="A266" s="276"/>
      <c r="B266" s="302" t="s">
        <v>638</v>
      </c>
      <c r="C266" s="33" t="s">
        <v>390</v>
      </c>
      <c r="D266" s="34" t="s">
        <v>280</v>
      </c>
      <c r="E266" s="54"/>
      <c r="F266" s="54"/>
      <c r="G266" s="35" t="s">
        <v>195</v>
      </c>
      <c r="H266" s="35"/>
      <c r="I266" s="40" t="s">
        <v>196</v>
      </c>
      <c r="J266" s="77" t="s">
        <v>69</v>
      </c>
      <c r="K266" s="56" t="s">
        <v>535</v>
      </c>
      <c r="L266" s="45" t="s">
        <v>469</v>
      </c>
      <c r="M266" s="194">
        <v>28</v>
      </c>
      <c r="N266" s="46">
        <v>90</v>
      </c>
      <c r="O266" s="47">
        <v>31</v>
      </c>
      <c r="P266" s="195"/>
      <c r="Q266" s="54"/>
      <c r="R266" s="55"/>
      <c r="S266" s="195"/>
      <c r="T266" s="55"/>
      <c r="U266" s="78"/>
      <c r="V266" s="52" t="s">
        <v>45</v>
      </c>
      <c r="W266" s="228"/>
      <c r="X266" s="18"/>
      <c r="Y266" s="18"/>
    </row>
    <row r="267" spans="1:27" s="2" customFormat="1" ht="15">
      <c r="A267" s="276"/>
      <c r="B267" s="302" t="s">
        <v>675</v>
      </c>
      <c r="C267" s="33" t="s">
        <v>12</v>
      </c>
      <c r="D267" s="34" t="s">
        <v>280</v>
      </c>
      <c r="E267" s="54"/>
      <c r="F267" s="54"/>
      <c r="G267" s="35" t="s">
        <v>195</v>
      </c>
      <c r="H267" s="35"/>
      <c r="I267" s="40" t="s">
        <v>196</v>
      </c>
      <c r="J267" s="77" t="s">
        <v>105</v>
      </c>
      <c r="K267" s="56" t="s">
        <v>106</v>
      </c>
      <c r="L267" s="91" t="s">
        <v>107</v>
      </c>
      <c r="M267" s="194">
        <v>30</v>
      </c>
      <c r="N267" s="46">
        <v>85</v>
      </c>
      <c r="O267" s="47">
        <v>35</v>
      </c>
      <c r="P267" s="195"/>
      <c r="Q267" s="54"/>
      <c r="R267" s="55"/>
      <c r="S267" s="195"/>
      <c r="T267" s="55"/>
      <c r="U267" s="78"/>
      <c r="V267" s="52" t="s">
        <v>45</v>
      </c>
      <c r="W267" s="228"/>
      <c r="X267" s="18"/>
      <c r="Y267" s="18"/>
    </row>
    <row r="268" spans="1:27" s="2" customFormat="1" ht="15">
      <c r="A268" s="276"/>
      <c r="B268" s="302" t="s">
        <v>609</v>
      </c>
      <c r="C268" s="33" t="s">
        <v>12</v>
      </c>
      <c r="D268" s="34" t="s">
        <v>274</v>
      </c>
      <c r="E268" s="54"/>
      <c r="F268" s="54"/>
      <c r="G268" s="35" t="s">
        <v>195</v>
      </c>
      <c r="H268" s="35" t="s">
        <v>165</v>
      </c>
      <c r="I268" s="40" t="s">
        <v>196</v>
      </c>
      <c r="J268" s="77" t="s">
        <v>15</v>
      </c>
      <c r="K268" s="56" t="s">
        <v>26</v>
      </c>
      <c r="L268" s="41" t="s">
        <v>347</v>
      </c>
      <c r="M268" s="123">
        <v>101</v>
      </c>
      <c r="N268" s="42">
        <v>148</v>
      </c>
      <c r="O268" s="43">
        <v>62.8</v>
      </c>
      <c r="P268" s="195"/>
      <c r="Q268" s="54"/>
      <c r="R268" s="55"/>
      <c r="S268" s="195"/>
      <c r="T268" s="55"/>
      <c r="U268" s="78"/>
      <c r="V268" s="52" t="s">
        <v>45</v>
      </c>
      <c r="W268" s="247"/>
      <c r="X268" s="18"/>
      <c r="Y268" s="18"/>
    </row>
    <row r="269" spans="1:27" s="2" customFormat="1" ht="15">
      <c r="A269" s="276"/>
      <c r="B269" s="302" t="s">
        <v>650</v>
      </c>
      <c r="C269" s="33" t="s">
        <v>12</v>
      </c>
      <c r="D269" s="34" t="s">
        <v>274</v>
      </c>
      <c r="E269" s="54"/>
      <c r="F269" s="54"/>
      <c r="G269" s="35" t="s">
        <v>227</v>
      </c>
      <c r="H269" s="35"/>
      <c r="I269" s="40" t="s">
        <v>226</v>
      </c>
      <c r="J269" s="77" t="s">
        <v>108</v>
      </c>
      <c r="K269" s="56" t="s">
        <v>30</v>
      </c>
      <c r="L269" s="41" t="s">
        <v>537</v>
      </c>
      <c r="M269" s="123">
        <v>906</v>
      </c>
      <c r="N269" s="42">
        <v>1004</v>
      </c>
      <c r="O269" s="43">
        <v>90.2</v>
      </c>
      <c r="P269" s="195"/>
      <c r="Q269" s="54"/>
      <c r="R269" s="55"/>
      <c r="S269" s="195"/>
      <c r="T269" s="55"/>
      <c r="U269" s="78"/>
      <c r="V269" s="52" t="s">
        <v>45</v>
      </c>
      <c r="W269" s="247"/>
      <c r="X269" s="18"/>
      <c r="Y269" s="18"/>
    </row>
    <row r="270" spans="1:27" s="2" customFormat="1" ht="15">
      <c r="A270" s="276"/>
      <c r="B270" s="302" t="s">
        <v>652</v>
      </c>
      <c r="C270" s="33" t="s">
        <v>12</v>
      </c>
      <c r="D270" s="34" t="s">
        <v>274</v>
      </c>
      <c r="E270" s="54"/>
      <c r="F270" s="54"/>
      <c r="G270" s="35" t="s">
        <v>195</v>
      </c>
      <c r="H270" s="35"/>
      <c r="I270" s="40" t="s">
        <v>196</v>
      </c>
      <c r="J270" s="77" t="s">
        <v>31</v>
      </c>
      <c r="K270" s="56" t="s">
        <v>110</v>
      </c>
      <c r="L270" s="87" t="s">
        <v>301</v>
      </c>
      <c r="M270" s="123">
        <v>311</v>
      </c>
      <c r="N270" s="42">
        <v>378</v>
      </c>
      <c r="O270" s="43">
        <v>82.3</v>
      </c>
      <c r="P270" s="195"/>
      <c r="Q270" s="54"/>
      <c r="R270" s="55"/>
      <c r="S270" s="195"/>
      <c r="T270" s="55"/>
      <c r="U270" s="78"/>
      <c r="V270" s="52" t="s">
        <v>45</v>
      </c>
      <c r="W270" s="247"/>
      <c r="X270" s="18"/>
      <c r="Y270" s="18"/>
    </row>
    <row r="271" spans="1:27" s="2" customFormat="1" ht="15">
      <c r="A271" s="276"/>
      <c r="B271" s="302" t="s">
        <v>654</v>
      </c>
      <c r="C271" s="33" t="s">
        <v>12</v>
      </c>
      <c r="D271" s="34" t="s">
        <v>274</v>
      </c>
      <c r="E271" s="54"/>
      <c r="F271" s="54"/>
      <c r="G271" s="35" t="s">
        <v>195</v>
      </c>
      <c r="H271" s="35"/>
      <c r="I271" s="40" t="s">
        <v>196</v>
      </c>
      <c r="J271" s="77" t="s">
        <v>31</v>
      </c>
      <c r="K271" s="56" t="s">
        <v>193</v>
      </c>
      <c r="L271" s="53" t="s">
        <v>300</v>
      </c>
      <c r="M271" s="203">
        <v>61</v>
      </c>
      <c r="N271" s="102">
        <v>66</v>
      </c>
      <c r="O271" s="103">
        <v>92.4</v>
      </c>
      <c r="P271" s="195"/>
      <c r="Q271" s="54"/>
      <c r="R271" s="55"/>
      <c r="S271" s="195"/>
      <c r="T271" s="55"/>
      <c r="U271" s="78"/>
      <c r="V271" s="324" t="s">
        <v>25</v>
      </c>
      <c r="W271" s="247" t="s">
        <v>302</v>
      </c>
      <c r="X271" s="18"/>
      <c r="Y271" s="18"/>
    </row>
    <row r="272" spans="1:27" s="2" customFormat="1" ht="15">
      <c r="A272" s="276"/>
      <c r="B272" s="302"/>
      <c r="C272" s="33"/>
      <c r="D272" s="34"/>
      <c r="E272" s="54"/>
      <c r="F272" s="54"/>
      <c r="G272" s="35"/>
      <c r="H272" s="35"/>
      <c r="I272" s="40"/>
      <c r="J272" s="77"/>
      <c r="K272" s="56" t="s">
        <v>194</v>
      </c>
      <c r="L272" s="53" t="s">
        <v>300</v>
      </c>
      <c r="M272" s="203">
        <v>82</v>
      </c>
      <c r="N272" s="102">
        <v>84</v>
      </c>
      <c r="O272" s="103">
        <v>97.6</v>
      </c>
      <c r="P272" s="195"/>
      <c r="Q272" s="54"/>
      <c r="R272" s="55"/>
      <c r="S272" s="195"/>
      <c r="T272" s="55"/>
      <c r="U272" s="78"/>
      <c r="V272" s="324" t="s">
        <v>25</v>
      </c>
      <c r="W272" s="247" t="s">
        <v>303</v>
      </c>
      <c r="X272" s="18"/>
      <c r="Y272" s="18"/>
    </row>
    <row r="273" spans="1:25" s="4" customFormat="1" ht="15">
      <c r="A273" s="276"/>
      <c r="B273" s="302" t="s">
        <v>647</v>
      </c>
      <c r="C273" s="33" t="s">
        <v>12</v>
      </c>
      <c r="D273" s="34" t="s">
        <v>283</v>
      </c>
      <c r="E273" s="54"/>
      <c r="F273" s="54"/>
      <c r="G273" s="35" t="s">
        <v>195</v>
      </c>
      <c r="H273" s="35" t="s">
        <v>321</v>
      </c>
      <c r="I273" s="40" t="s">
        <v>196</v>
      </c>
      <c r="J273" s="77"/>
      <c r="K273" s="56" t="s">
        <v>87</v>
      </c>
      <c r="L273" s="53" t="s">
        <v>168</v>
      </c>
      <c r="M273" s="193">
        <v>31</v>
      </c>
      <c r="N273" s="38">
        <v>298</v>
      </c>
      <c r="O273" s="39">
        <v>10.4</v>
      </c>
      <c r="P273" s="195"/>
      <c r="Q273" s="54"/>
      <c r="R273" s="55"/>
      <c r="S273" s="195"/>
      <c r="T273" s="55"/>
      <c r="U273" s="78"/>
      <c r="V273" s="324" t="s">
        <v>25</v>
      </c>
      <c r="W273" s="247"/>
      <c r="X273" s="67"/>
      <c r="Y273" s="67"/>
    </row>
    <row r="274" spans="1:25" s="2" customFormat="1" ht="15">
      <c r="A274" s="276"/>
      <c r="B274" s="302" t="s">
        <v>655</v>
      </c>
      <c r="C274" s="33" t="s">
        <v>12</v>
      </c>
      <c r="D274" s="34" t="s">
        <v>280</v>
      </c>
      <c r="E274" s="54"/>
      <c r="F274" s="54"/>
      <c r="G274" s="35" t="s">
        <v>195</v>
      </c>
      <c r="H274" s="35"/>
      <c r="I274" s="40" t="s">
        <v>196</v>
      </c>
      <c r="J274" s="77" t="s">
        <v>31</v>
      </c>
      <c r="K274" s="56" t="s">
        <v>111</v>
      </c>
      <c r="L274" s="53" t="s">
        <v>300</v>
      </c>
      <c r="M274" s="193">
        <v>180</v>
      </c>
      <c r="N274" s="38">
        <v>197</v>
      </c>
      <c r="O274" s="39">
        <v>91.4</v>
      </c>
      <c r="P274" s="195"/>
      <c r="Q274" s="54"/>
      <c r="R274" s="55"/>
      <c r="S274" s="195"/>
      <c r="T274" s="55"/>
      <c r="U274" s="78"/>
      <c r="V274" s="324" t="s">
        <v>25</v>
      </c>
      <c r="W274" s="228"/>
      <c r="X274" s="18"/>
      <c r="Y274" s="18"/>
    </row>
    <row r="275" spans="1:25" s="2" customFormat="1" ht="15">
      <c r="A275" s="276"/>
      <c r="B275" s="302" t="s">
        <v>676</v>
      </c>
      <c r="C275" s="33" t="s">
        <v>390</v>
      </c>
      <c r="D275" s="34" t="s">
        <v>280</v>
      </c>
      <c r="E275" s="54"/>
      <c r="F275" s="54"/>
      <c r="G275" s="35" t="s">
        <v>195</v>
      </c>
      <c r="H275" s="35" t="s">
        <v>559</v>
      </c>
      <c r="I275" s="36" t="s">
        <v>220</v>
      </c>
      <c r="J275" s="77" t="s">
        <v>69</v>
      </c>
      <c r="K275" s="56" t="s">
        <v>539</v>
      </c>
      <c r="L275" s="53" t="s">
        <v>538</v>
      </c>
      <c r="M275" s="193">
        <v>45</v>
      </c>
      <c r="N275" s="38">
        <v>274</v>
      </c>
      <c r="O275" s="39">
        <v>16.399999999999999</v>
      </c>
      <c r="P275" s="195"/>
      <c r="Q275" s="54"/>
      <c r="R275" s="55"/>
      <c r="S275" s="195"/>
      <c r="T275" s="55"/>
      <c r="U275" s="78"/>
      <c r="V275" s="324" t="s">
        <v>25</v>
      </c>
      <c r="W275" s="228"/>
      <c r="X275" s="18"/>
      <c r="Y275" s="18"/>
    </row>
    <row r="276" spans="1:25" ht="15">
      <c r="A276" s="276"/>
      <c r="B276" s="302" t="s">
        <v>629</v>
      </c>
      <c r="C276" s="33" t="s">
        <v>12</v>
      </c>
      <c r="D276" s="34" t="s">
        <v>280</v>
      </c>
      <c r="E276" s="54"/>
      <c r="F276" s="54"/>
      <c r="G276" s="35" t="s">
        <v>227</v>
      </c>
      <c r="H276" s="35" t="s">
        <v>321</v>
      </c>
      <c r="I276" s="40" t="s">
        <v>196</v>
      </c>
      <c r="J276" s="77"/>
      <c r="K276" s="56" t="s">
        <v>53</v>
      </c>
      <c r="L276" s="53" t="s">
        <v>538</v>
      </c>
      <c r="M276" s="193">
        <v>249</v>
      </c>
      <c r="N276" s="38">
        <v>327</v>
      </c>
      <c r="O276" s="39">
        <v>76</v>
      </c>
      <c r="P276" s="195"/>
      <c r="Q276" s="54"/>
      <c r="R276" s="55"/>
      <c r="S276" s="195"/>
      <c r="T276" s="55"/>
      <c r="U276" s="78"/>
      <c r="V276" s="324" t="s">
        <v>25</v>
      </c>
      <c r="W276" s="228" t="s">
        <v>366</v>
      </c>
      <c r="X276" s="145"/>
      <c r="Y276" s="145"/>
    </row>
    <row r="277" spans="1:25" ht="15">
      <c r="A277" s="276"/>
      <c r="B277" s="302" t="s">
        <v>618</v>
      </c>
      <c r="C277" s="33" t="s">
        <v>12</v>
      </c>
      <c r="D277" s="34" t="s">
        <v>283</v>
      </c>
      <c r="E277" s="54"/>
      <c r="F277" s="54"/>
      <c r="G277" s="35" t="s">
        <v>195</v>
      </c>
      <c r="H277" s="35"/>
      <c r="I277" s="40" t="s">
        <v>196</v>
      </c>
      <c r="J277" s="77"/>
      <c r="K277" s="56" t="s">
        <v>96</v>
      </c>
      <c r="L277" s="53" t="s">
        <v>534</v>
      </c>
      <c r="M277" s="193">
        <v>87</v>
      </c>
      <c r="N277" s="38">
        <v>255</v>
      </c>
      <c r="O277" s="39">
        <v>34.1</v>
      </c>
      <c r="P277" s="195"/>
      <c r="Q277" s="54"/>
      <c r="R277" s="55"/>
      <c r="S277" s="195"/>
      <c r="T277" s="55"/>
      <c r="U277" s="78"/>
      <c r="V277" s="324" t="s">
        <v>25</v>
      </c>
      <c r="W277" s="228"/>
      <c r="X277" s="145"/>
      <c r="Y277" s="145"/>
    </row>
    <row r="278" spans="1:25" ht="15">
      <c r="A278" s="276"/>
      <c r="B278" s="302" t="s">
        <v>615</v>
      </c>
      <c r="C278" s="33" t="s">
        <v>12</v>
      </c>
      <c r="D278" s="34" t="s">
        <v>518</v>
      </c>
      <c r="E278" s="54"/>
      <c r="F278" s="146"/>
      <c r="G278" s="35" t="s">
        <v>195</v>
      </c>
      <c r="H278" s="35"/>
      <c r="I278" s="40" t="s">
        <v>196</v>
      </c>
      <c r="J278" s="77"/>
      <c r="K278" s="56" t="s">
        <v>522</v>
      </c>
      <c r="L278" s="41" t="s">
        <v>408</v>
      </c>
      <c r="M278" s="123">
        <v>111</v>
      </c>
      <c r="N278" s="42">
        <v>310</v>
      </c>
      <c r="O278" s="43">
        <v>35.799999999999997</v>
      </c>
      <c r="P278" s="195"/>
      <c r="Q278" s="54"/>
      <c r="R278" s="55"/>
      <c r="S278" s="195"/>
      <c r="T278" s="55"/>
      <c r="U278" s="78"/>
      <c r="V278" s="52" t="s">
        <v>45</v>
      </c>
      <c r="W278" s="228"/>
      <c r="X278" s="145"/>
      <c r="Y278" s="145"/>
    </row>
    <row r="279" spans="1:25" ht="15">
      <c r="A279" s="276"/>
      <c r="B279" s="302"/>
      <c r="C279" s="33"/>
      <c r="D279" s="34"/>
      <c r="E279" s="54"/>
      <c r="F279" s="54"/>
      <c r="G279" s="35"/>
      <c r="H279" s="35"/>
      <c r="I279" s="40"/>
      <c r="J279" s="77"/>
      <c r="K279" s="56"/>
      <c r="L279" s="45" t="s">
        <v>412</v>
      </c>
      <c r="M279" s="194">
        <v>155</v>
      </c>
      <c r="N279" s="46">
        <v>301</v>
      </c>
      <c r="O279" s="47">
        <v>51.5</v>
      </c>
      <c r="P279" s="195"/>
      <c r="Q279" s="54"/>
      <c r="R279" s="55"/>
      <c r="S279" s="195"/>
      <c r="T279" s="55"/>
      <c r="U279" s="78"/>
      <c r="V279" s="52" t="s">
        <v>45</v>
      </c>
      <c r="W279" s="228"/>
      <c r="X279" s="145"/>
      <c r="Y279" s="145"/>
    </row>
    <row r="280" spans="1:25" ht="15">
      <c r="A280" s="276"/>
      <c r="B280" s="302" t="s">
        <v>628</v>
      </c>
      <c r="C280" s="33" t="s">
        <v>12</v>
      </c>
      <c r="D280" s="34" t="s">
        <v>280</v>
      </c>
      <c r="E280" s="54"/>
      <c r="F280" s="54"/>
      <c r="G280" s="35" t="s">
        <v>195</v>
      </c>
      <c r="H280" s="35" t="s">
        <v>321</v>
      </c>
      <c r="I280" s="68" t="s">
        <v>196</v>
      </c>
      <c r="J280" s="77"/>
      <c r="K280" s="56" t="s">
        <v>515</v>
      </c>
      <c r="L280" s="53" t="s">
        <v>516</v>
      </c>
      <c r="M280" s="193">
        <v>103</v>
      </c>
      <c r="N280" s="38">
        <v>269</v>
      </c>
      <c r="O280" s="39">
        <v>38</v>
      </c>
      <c r="P280" s="195"/>
      <c r="Q280" s="54"/>
      <c r="R280" s="55"/>
      <c r="S280" s="195"/>
      <c r="T280" s="55"/>
      <c r="U280" s="78"/>
      <c r="V280" s="324" t="s">
        <v>25</v>
      </c>
      <c r="W280" s="247" t="s">
        <v>517</v>
      </c>
      <c r="X280" s="145"/>
      <c r="Y280" s="145"/>
    </row>
    <row r="281" spans="1:25" ht="15">
      <c r="A281" s="276"/>
      <c r="B281" s="302" t="s">
        <v>685</v>
      </c>
      <c r="C281" s="33" t="s">
        <v>12</v>
      </c>
      <c r="D281" s="34" t="s">
        <v>279</v>
      </c>
      <c r="E281" s="54"/>
      <c r="F281" s="54"/>
      <c r="G281" s="35" t="s">
        <v>227</v>
      </c>
      <c r="H281" s="35" t="s">
        <v>248</v>
      </c>
      <c r="I281" s="36" t="s">
        <v>220</v>
      </c>
      <c r="J281" s="77"/>
      <c r="K281" s="56" t="s">
        <v>246</v>
      </c>
      <c r="L281" s="53" t="s">
        <v>175</v>
      </c>
      <c r="M281" s="193">
        <v>146</v>
      </c>
      <c r="N281" s="38">
        <v>183</v>
      </c>
      <c r="O281" s="39">
        <v>80</v>
      </c>
      <c r="P281" s="195"/>
      <c r="Q281" s="54"/>
      <c r="R281" s="55"/>
      <c r="S281" s="195"/>
      <c r="T281" s="55"/>
      <c r="U281" s="78"/>
      <c r="V281" s="324" t="s">
        <v>25</v>
      </c>
      <c r="W281" s="228"/>
      <c r="X281" s="145"/>
      <c r="Y281" s="145"/>
    </row>
    <row r="282" spans="1:25" ht="15">
      <c r="A282" s="276"/>
      <c r="B282" s="302" t="s">
        <v>610</v>
      </c>
      <c r="C282" s="33" t="s">
        <v>12</v>
      </c>
      <c r="D282" s="34" t="s">
        <v>274</v>
      </c>
      <c r="E282" s="54"/>
      <c r="F282" s="54"/>
      <c r="G282" s="35" t="s">
        <v>227</v>
      </c>
      <c r="H282" s="35" t="s">
        <v>321</v>
      </c>
      <c r="I282" s="40" t="s">
        <v>196</v>
      </c>
      <c r="J282" s="77"/>
      <c r="K282" s="56" t="s">
        <v>50</v>
      </c>
      <c r="L282" s="45" t="s">
        <v>339</v>
      </c>
      <c r="M282" s="194">
        <f>12+10+41+30</f>
        <v>93</v>
      </c>
      <c r="N282" s="46">
        <v>228</v>
      </c>
      <c r="O282" s="47">
        <v>40.799999999999997</v>
      </c>
      <c r="P282" s="195"/>
      <c r="Q282" s="54"/>
      <c r="R282" s="55"/>
      <c r="S282" s="195"/>
      <c r="T282" s="55"/>
      <c r="U282" s="78"/>
      <c r="V282" s="52" t="s">
        <v>45</v>
      </c>
      <c r="W282" s="228"/>
      <c r="X282" s="145"/>
      <c r="Y282" s="145"/>
    </row>
    <row r="283" spans="1:25" ht="15">
      <c r="A283" s="276"/>
      <c r="B283" s="302" t="s">
        <v>614</v>
      </c>
      <c r="C283" s="33" t="s">
        <v>12</v>
      </c>
      <c r="D283" s="34" t="s">
        <v>274</v>
      </c>
      <c r="E283" s="54"/>
      <c r="F283" s="54"/>
      <c r="G283" s="35" t="s">
        <v>227</v>
      </c>
      <c r="H283" s="35" t="s">
        <v>549</v>
      </c>
      <c r="I283" s="36" t="s">
        <v>220</v>
      </c>
      <c r="J283" s="77"/>
      <c r="K283" s="56" t="s">
        <v>63</v>
      </c>
      <c r="L283" s="53" t="s">
        <v>339</v>
      </c>
      <c r="M283" s="203">
        <v>385</v>
      </c>
      <c r="N283" s="102">
        <v>601</v>
      </c>
      <c r="O283" s="103">
        <v>64.099999999999994</v>
      </c>
      <c r="P283" s="195"/>
      <c r="Q283" s="54"/>
      <c r="R283" s="55"/>
      <c r="S283" s="195"/>
      <c r="T283" s="55"/>
      <c r="U283" s="78"/>
      <c r="V283" s="324" t="s">
        <v>25</v>
      </c>
      <c r="W283" s="228"/>
      <c r="X283" s="145"/>
      <c r="Y283" s="145"/>
    </row>
    <row r="284" spans="1:25" ht="15">
      <c r="A284" s="276"/>
      <c r="B284" s="302" t="s">
        <v>649</v>
      </c>
      <c r="C284" s="33" t="s">
        <v>12</v>
      </c>
      <c r="D284" s="34" t="s">
        <v>283</v>
      </c>
      <c r="E284" s="54"/>
      <c r="F284" s="54"/>
      <c r="G284" s="35" t="s">
        <v>227</v>
      </c>
      <c r="H284" s="35" t="s">
        <v>321</v>
      </c>
      <c r="I284" s="68" t="s">
        <v>196</v>
      </c>
      <c r="J284" s="77"/>
      <c r="K284" s="56" t="s">
        <v>475</v>
      </c>
      <c r="L284" s="89" t="s">
        <v>481</v>
      </c>
      <c r="M284" s="314">
        <v>98</v>
      </c>
      <c r="N284" s="315">
        <v>1426</v>
      </c>
      <c r="O284" s="316">
        <v>6.9</v>
      </c>
      <c r="P284" s="195"/>
      <c r="Q284" s="54"/>
      <c r="R284" s="55"/>
      <c r="S284" s="195"/>
      <c r="T284" s="55"/>
      <c r="U284" s="78"/>
      <c r="V284" s="52" t="s">
        <v>45</v>
      </c>
      <c r="W284" s="228"/>
      <c r="X284" s="145"/>
      <c r="Y284" s="145"/>
    </row>
    <row r="285" spans="1:25" ht="15">
      <c r="A285" s="276"/>
      <c r="B285" s="302"/>
      <c r="C285" s="33"/>
      <c r="D285" s="34"/>
      <c r="E285" s="54"/>
      <c r="F285" s="54"/>
      <c r="G285" s="35"/>
      <c r="H285" s="35"/>
      <c r="I285" s="68"/>
      <c r="J285" s="77"/>
      <c r="K285" s="56"/>
      <c r="L285" s="45" t="s">
        <v>713</v>
      </c>
      <c r="M285" s="194">
        <v>338</v>
      </c>
      <c r="N285" s="46">
        <v>1426</v>
      </c>
      <c r="O285" s="47">
        <v>23.7</v>
      </c>
      <c r="P285" s="195"/>
      <c r="Q285" s="54"/>
      <c r="R285" s="55"/>
      <c r="S285" s="195"/>
      <c r="T285" s="55"/>
      <c r="U285" s="78"/>
      <c r="V285" s="52" t="s">
        <v>45</v>
      </c>
      <c r="W285" s="228"/>
      <c r="X285" s="145"/>
      <c r="Y285" s="145"/>
    </row>
    <row r="286" spans="1:25" ht="15">
      <c r="A286" s="276"/>
      <c r="B286" s="302" t="s">
        <v>631</v>
      </c>
      <c r="C286" s="33" t="s">
        <v>390</v>
      </c>
      <c r="D286" s="34" t="s">
        <v>283</v>
      </c>
      <c r="E286" s="54"/>
      <c r="F286" s="54"/>
      <c r="G286" s="35" t="s">
        <v>227</v>
      </c>
      <c r="H286" s="35" t="s">
        <v>560</v>
      </c>
      <c r="I286" s="36" t="s">
        <v>220</v>
      </c>
      <c r="J286" s="77" t="s">
        <v>69</v>
      </c>
      <c r="K286" s="56" t="s">
        <v>483</v>
      </c>
      <c r="L286" s="53" t="s">
        <v>482</v>
      </c>
      <c r="M286" s="193">
        <v>90</v>
      </c>
      <c r="N286" s="38">
        <v>252</v>
      </c>
      <c r="O286" s="39">
        <v>35.700000000000003</v>
      </c>
      <c r="P286" s="195"/>
      <c r="Q286" s="54"/>
      <c r="R286" s="55"/>
      <c r="S286" s="195"/>
      <c r="T286" s="55"/>
      <c r="U286" s="78"/>
      <c r="V286" s="324" t="s">
        <v>25</v>
      </c>
      <c r="W286" s="228"/>
      <c r="X286" s="145"/>
      <c r="Y286" s="145"/>
    </row>
    <row r="287" spans="1:25" ht="15">
      <c r="A287" s="276"/>
      <c r="B287" s="302"/>
      <c r="C287" s="33"/>
      <c r="D287" s="34"/>
      <c r="E287" s="54"/>
      <c r="F287" s="54"/>
      <c r="G287" s="35"/>
      <c r="H287" s="35"/>
      <c r="I287" s="68"/>
      <c r="J287" s="77"/>
      <c r="K287" s="56"/>
      <c r="L287" s="53" t="s">
        <v>493</v>
      </c>
      <c r="M287" s="193">
        <v>156</v>
      </c>
      <c r="N287" s="38">
        <v>279</v>
      </c>
      <c r="O287" s="39">
        <v>55.9</v>
      </c>
      <c r="P287" s="195"/>
      <c r="Q287" s="54"/>
      <c r="R287" s="55"/>
      <c r="S287" s="195"/>
      <c r="T287" s="55"/>
      <c r="U287" s="78"/>
      <c r="V287" s="324" t="s">
        <v>25</v>
      </c>
      <c r="W287" s="228" t="s">
        <v>708</v>
      </c>
      <c r="X287" s="145"/>
      <c r="Y287" s="145"/>
    </row>
    <row r="288" spans="1:25" ht="15">
      <c r="A288" s="276"/>
      <c r="B288" s="302" t="s">
        <v>623</v>
      </c>
      <c r="C288" s="33" t="s">
        <v>12</v>
      </c>
      <c r="D288" s="34" t="s">
        <v>518</v>
      </c>
      <c r="E288" s="54"/>
      <c r="F288" s="146"/>
      <c r="G288" s="35" t="s">
        <v>195</v>
      </c>
      <c r="H288" s="35"/>
      <c r="I288" s="40" t="s">
        <v>196</v>
      </c>
      <c r="J288" s="77"/>
      <c r="K288" s="56" t="s">
        <v>530</v>
      </c>
      <c r="L288" s="53" t="s">
        <v>423</v>
      </c>
      <c r="M288" s="193">
        <v>80</v>
      </c>
      <c r="N288" s="38">
        <v>354</v>
      </c>
      <c r="O288" s="39">
        <v>22.6</v>
      </c>
      <c r="P288" s="195"/>
      <c r="Q288" s="54"/>
      <c r="R288" s="55"/>
      <c r="S288" s="195"/>
      <c r="T288" s="55"/>
      <c r="U288" s="78"/>
      <c r="V288" s="324" t="s">
        <v>25</v>
      </c>
      <c r="W288" s="228"/>
      <c r="X288" s="145"/>
      <c r="Y288" s="145"/>
    </row>
    <row r="289" spans="1:27" ht="15">
      <c r="A289" s="276"/>
      <c r="B289" s="302"/>
      <c r="C289" s="33"/>
      <c r="D289" s="34"/>
      <c r="E289" s="54"/>
      <c r="F289" s="54"/>
      <c r="G289" s="35"/>
      <c r="H289" s="35"/>
      <c r="I289" s="36"/>
      <c r="J289" s="77"/>
      <c r="K289" s="56"/>
      <c r="L289" s="50" t="s">
        <v>424</v>
      </c>
      <c r="M289" s="123">
        <v>236</v>
      </c>
      <c r="N289" s="42">
        <v>354</v>
      </c>
      <c r="O289" s="43">
        <v>66.7</v>
      </c>
      <c r="P289" s="195"/>
      <c r="Q289" s="54"/>
      <c r="R289" s="55"/>
      <c r="S289" s="195"/>
      <c r="T289" s="55"/>
      <c r="U289" s="78"/>
      <c r="V289" s="52" t="s">
        <v>45</v>
      </c>
      <c r="W289" s="228"/>
      <c r="X289" s="145"/>
      <c r="Y289" s="145"/>
    </row>
    <row r="290" spans="1:27" ht="15">
      <c r="A290" s="276"/>
      <c r="B290" s="302" t="s">
        <v>617</v>
      </c>
      <c r="C290" s="33" t="s">
        <v>12</v>
      </c>
      <c r="D290" s="34" t="s">
        <v>283</v>
      </c>
      <c r="E290" s="147"/>
      <c r="F290" s="183"/>
      <c r="G290" s="35" t="s">
        <v>195</v>
      </c>
      <c r="H290" s="35"/>
      <c r="I290" s="40" t="s">
        <v>196</v>
      </c>
      <c r="J290" s="77"/>
      <c r="K290" s="56" t="s">
        <v>355</v>
      </c>
      <c r="L290" s="45" t="s">
        <v>356</v>
      </c>
      <c r="M290" s="194">
        <v>21</v>
      </c>
      <c r="N290" s="46">
        <v>60</v>
      </c>
      <c r="O290" s="47">
        <v>35</v>
      </c>
      <c r="P290" s="195"/>
      <c r="Q290" s="54"/>
      <c r="R290" s="55"/>
      <c r="S290" s="195"/>
      <c r="T290" s="55"/>
      <c r="U290" s="78"/>
      <c r="V290" s="52" t="s">
        <v>45</v>
      </c>
      <c r="W290" s="247" t="s">
        <v>385</v>
      </c>
      <c r="X290" s="145"/>
      <c r="Y290" s="145"/>
    </row>
    <row r="291" spans="1:27" s="2" customFormat="1" ht="15">
      <c r="A291" s="276"/>
      <c r="B291" s="302" t="s">
        <v>632</v>
      </c>
      <c r="C291" s="33" t="s">
        <v>12</v>
      </c>
      <c r="D291" s="34" t="s">
        <v>279</v>
      </c>
      <c r="E291" s="54"/>
      <c r="F291" s="54"/>
      <c r="G291" s="35" t="s">
        <v>227</v>
      </c>
      <c r="H291" s="35"/>
      <c r="I291" s="40" t="s">
        <v>196</v>
      </c>
      <c r="J291" s="77" t="s">
        <v>69</v>
      </c>
      <c r="K291" s="56" t="s">
        <v>43</v>
      </c>
      <c r="L291" s="53" t="s">
        <v>348</v>
      </c>
      <c r="M291" s="193">
        <v>402</v>
      </c>
      <c r="N291" s="38">
        <v>515</v>
      </c>
      <c r="O291" s="39">
        <v>78.099999999999994</v>
      </c>
      <c r="P291" s="195"/>
      <c r="Q291" s="54"/>
      <c r="R291" s="55"/>
      <c r="S291" s="195"/>
      <c r="T291" s="55"/>
      <c r="U291" s="78"/>
      <c r="V291" s="324" t="s">
        <v>25</v>
      </c>
      <c r="W291" s="228"/>
      <c r="X291" s="18"/>
      <c r="Y291" s="18"/>
    </row>
    <row r="292" spans="1:27" s="2" customFormat="1" ht="15">
      <c r="A292" s="276"/>
      <c r="B292" s="302" t="s">
        <v>710</v>
      </c>
      <c r="C292" s="33" t="s">
        <v>12</v>
      </c>
      <c r="D292" s="34" t="s">
        <v>274</v>
      </c>
      <c r="E292" s="54"/>
      <c r="F292" s="54"/>
      <c r="G292" s="35" t="s">
        <v>227</v>
      </c>
      <c r="H292" s="35"/>
      <c r="I292" s="40" t="s">
        <v>196</v>
      </c>
      <c r="J292" s="77"/>
      <c r="K292" s="56" t="s">
        <v>712</v>
      </c>
      <c r="L292" s="45" t="s">
        <v>715</v>
      </c>
      <c r="M292" s="194">
        <v>8346</v>
      </c>
      <c r="N292" s="46">
        <v>13206</v>
      </c>
      <c r="O292" s="47">
        <v>63.2</v>
      </c>
      <c r="P292" s="195"/>
      <c r="Q292" s="54"/>
      <c r="R292" s="55"/>
      <c r="S292" s="195"/>
      <c r="T292" s="55"/>
      <c r="U292" s="78"/>
      <c r="V292" s="52" t="s">
        <v>45</v>
      </c>
      <c r="W292" s="228"/>
      <c r="X292" s="18"/>
      <c r="Y292" s="18"/>
    </row>
    <row r="293" spans="1:27" s="3" customFormat="1" thickBot="1">
      <c r="A293" s="312"/>
      <c r="B293" s="304"/>
      <c r="C293" s="106"/>
      <c r="D293" s="107"/>
      <c r="E293" s="108"/>
      <c r="F293" s="108"/>
      <c r="G293" s="109"/>
      <c r="H293" s="109"/>
      <c r="I293" s="110"/>
      <c r="J293" s="172"/>
      <c r="K293" s="111"/>
      <c r="L293" s="323" t="s">
        <v>714</v>
      </c>
      <c r="M293" s="317">
        <v>2245</v>
      </c>
      <c r="N293" s="318">
        <v>13206</v>
      </c>
      <c r="O293" s="319">
        <v>17</v>
      </c>
      <c r="P293" s="220"/>
      <c r="Q293" s="108"/>
      <c r="R293" s="114"/>
      <c r="S293" s="220"/>
      <c r="T293" s="114"/>
      <c r="U293" s="185"/>
      <c r="V293" s="176" t="s">
        <v>45</v>
      </c>
      <c r="W293" s="262"/>
      <c r="X293" s="25"/>
      <c r="Y293" s="25"/>
    </row>
    <row r="294" spans="1:27" s="6" customFormat="1" ht="59.25" customHeight="1">
      <c r="A294" s="275" t="s">
        <v>338</v>
      </c>
      <c r="B294" s="180" t="s">
        <v>197</v>
      </c>
      <c r="C294" s="26" t="s">
        <v>262</v>
      </c>
      <c r="D294" s="27" t="s">
        <v>211</v>
      </c>
      <c r="E294" s="27"/>
      <c r="F294" s="27"/>
      <c r="G294" s="27" t="s">
        <v>202</v>
      </c>
      <c r="H294" s="27"/>
      <c r="I294" s="28"/>
      <c r="J294" s="186"/>
      <c r="K294" s="188"/>
      <c r="L294" s="29"/>
      <c r="M294" s="192"/>
      <c r="N294" s="30"/>
      <c r="O294" s="31"/>
      <c r="P294" s="192"/>
      <c r="Q294" s="30"/>
      <c r="R294" s="31"/>
      <c r="S294" s="192"/>
      <c r="T294" s="31"/>
      <c r="U294" s="184"/>
      <c r="V294" s="244"/>
      <c r="W294" s="246"/>
      <c r="X294" s="32"/>
      <c r="Y294" s="32"/>
    </row>
    <row r="295" spans="1:27" s="2" customFormat="1" ht="15.75" customHeight="1">
      <c r="A295" s="276"/>
      <c r="B295" s="302" t="s">
        <v>610</v>
      </c>
      <c r="C295" s="33" t="s">
        <v>12</v>
      </c>
      <c r="D295" s="34" t="s">
        <v>274</v>
      </c>
      <c r="E295" s="54"/>
      <c r="F295" s="35" t="s">
        <v>25</v>
      </c>
      <c r="G295" s="35" t="s">
        <v>227</v>
      </c>
      <c r="H295" s="35" t="s">
        <v>321</v>
      </c>
      <c r="I295" s="40" t="s">
        <v>196</v>
      </c>
      <c r="J295" s="77"/>
      <c r="K295" s="56" t="s">
        <v>50</v>
      </c>
      <c r="L295" s="45" t="s">
        <v>339</v>
      </c>
      <c r="M295" s="194">
        <v>43</v>
      </c>
      <c r="N295" s="46">
        <v>104</v>
      </c>
      <c r="O295" s="47">
        <v>41.3</v>
      </c>
      <c r="P295" s="194">
        <v>46</v>
      </c>
      <c r="Q295" s="46">
        <v>111</v>
      </c>
      <c r="R295" s="47">
        <v>41.1</v>
      </c>
      <c r="S295" s="194"/>
      <c r="T295" s="47"/>
      <c r="U295" s="78"/>
      <c r="V295" s="52" t="s">
        <v>45</v>
      </c>
      <c r="W295" s="177" t="s">
        <v>340</v>
      </c>
      <c r="X295" s="266" t="s">
        <v>140</v>
      </c>
      <c r="Y295" s="267"/>
      <c r="Z295" s="268"/>
    </row>
    <row r="296" spans="1:27" s="2" customFormat="1" ht="15">
      <c r="A296" s="276"/>
      <c r="B296" s="302" t="s">
        <v>619</v>
      </c>
      <c r="C296" s="33" t="s">
        <v>12</v>
      </c>
      <c r="D296" s="34" t="s">
        <v>274</v>
      </c>
      <c r="E296" s="54"/>
      <c r="F296" s="44" t="s">
        <v>349</v>
      </c>
      <c r="G296" s="35" t="s">
        <v>195</v>
      </c>
      <c r="H296" s="35" t="s">
        <v>321</v>
      </c>
      <c r="I296" s="40" t="s">
        <v>196</v>
      </c>
      <c r="J296" s="77" t="s">
        <v>15</v>
      </c>
      <c r="K296" s="56" t="s">
        <v>104</v>
      </c>
      <c r="L296" s="45" t="s">
        <v>191</v>
      </c>
      <c r="M296" s="195"/>
      <c r="N296" s="54"/>
      <c r="O296" s="55"/>
      <c r="P296" s="195"/>
      <c r="Q296" s="54"/>
      <c r="R296" s="55"/>
      <c r="S296" s="230">
        <v>1.262</v>
      </c>
      <c r="T296" s="48" t="s">
        <v>192</v>
      </c>
      <c r="U296" s="78"/>
      <c r="V296" s="52" t="s">
        <v>45</v>
      </c>
      <c r="W296" s="263" t="s">
        <v>350</v>
      </c>
      <c r="X296" s="269"/>
      <c r="Y296" s="270"/>
      <c r="Z296" s="271"/>
    </row>
    <row r="297" spans="1:27" s="2" customFormat="1" ht="15">
      <c r="A297" s="276"/>
      <c r="B297" s="302" t="s">
        <v>617</v>
      </c>
      <c r="C297" s="33" t="s">
        <v>12</v>
      </c>
      <c r="D297" s="34" t="s">
        <v>283</v>
      </c>
      <c r="E297" s="54"/>
      <c r="F297" s="35" t="s">
        <v>25</v>
      </c>
      <c r="G297" s="35" t="s">
        <v>195</v>
      </c>
      <c r="H297" s="35"/>
      <c r="I297" s="40" t="s">
        <v>196</v>
      </c>
      <c r="J297" s="77"/>
      <c r="K297" s="56" t="s">
        <v>355</v>
      </c>
      <c r="L297" s="45" t="s">
        <v>354</v>
      </c>
      <c r="M297" s="194">
        <v>14</v>
      </c>
      <c r="N297" s="46">
        <v>36</v>
      </c>
      <c r="O297" s="47">
        <v>38.9</v>
      </c>
      <c r="P297" s="194">
        <v>7</v>
      </c>
      <c r="Q297" s="46">
        <v>24</v>
      </c>
      <c r="R297" s="47">
        <v>29.2</v>
      </c>
      <c r="S297" s="194"/>
      <c r="T297" s="47"/>
      <c r="U297" s="78"/>
      <c r="V297" s="52" t="s">
        <v>45</v>
      </c>
      <c r="W297" s="177"/>
      <c r="X297" s="269"/>
      <c r="Y297" s="270"/>
      <c r="Z297" s="271"/>
    </row>
    <row r="298" spans="1:27" s="2" customFormat="1" ht="15">
      <c r="A298" s="276"/>
      <c r="B298" s="302" t="s">
        <v>310</v>
      </c>
      <c r="C298" s="33" t="s">
        <v>70</v>
      </c>
      <c r="D298" s="34" t="s">
        <v>34</v>
      </c>
      <c r="E298" s="54"/>
      <c r="F298" s="35" t="s">
        <v>25</v>
      </c>
      <c r="G298" s="35" t="s">
        <v>195</v>
      </c>
      <c r="H298" s="35"/>
      <c r="I298" s="40" t="s">
        <v>226</v>
      </c>
      <c r="J298" s="77"/>
      <c r="K298" s="56" t="s">
        <v>309</v>
      </c>
      <c r="L298" s="41" t="s">
        <v>581</v>
      </c>
      <c r="M298" s="123">
        <v>278</v>
      </c>
      <c r="N298" s="42">
        <v>623</v>
      </c>
      <c r="O298" s="43">
        <v>44.6</v>
      </c>
      <c r="P298" s="123">
        <v>122</v>
      </c>
      <c r="Q298" s="42">
        <v>358</v>
      </c>
      <c r="R298" s="43">
        <v>34.1</v>
      </c>
      <c r="S298" s="123"/>
      <c r="T298" s="43"/>
      <c r="U298" s="78"/>
      <c r="V298" s="52" t="s">
        <v>45</v>
      </c>
      <c r="W298" s="177"/>
      <c r="X298" s="269"/>
      <c r="Y298" s="270"/>
      <c r="Z298" s="271"/>
    </row>
    <row r="299" spans="1:27" s="2" customFormat="1" ht="15">
      <c r="A299" s="276"/>
      <c r="B299" s="302"/>
      <c r="C299" s="33"/>
      <c r="D299" s="34"/>
      <c r="E299" s="54"/>
      <c r="F299" s="35"/>
      <c r="G299" s="35"/>
      <c r="H299" s="35"/>
      <c r="I299" s="40"/>
      <c r="J299" s="77"/>
      <c r="K299" s="56"/>
      <c r="L299" s="53" t="s">
        <v>582</v>
      </c>
      <c r="M299" s="193">
        <v>211</v>
      </c>
      <c r="N299" s="38">
        <v>623</v>
      </c>
      <c r="O299" s="39">
        <v>33.9</v>
      </c>
      <c r="P299" s="193">
        <v>93</v>
      </c>
      <c r="Q299" s="38">
        <v>358</v>
      </c>
      <c r="R299" s="39">
        <v>26</v>
      </c>
      <c r="S299" s="193"/>
      <c r="T299" s="39"/>
      <c r="U299" s="78"/>
      <c r="V299" s="324" t="s">
        <v>25</v>
      </c>
      <c r="W299" s="177"/>
      <c r="X299" s="269"/>
      <c r="Y299" s="270"/>
      <c r="Z299" s="271"/>
    </row>
    <row r="300" spans="1:27" s="2" customFormat="1" ht="15">
      <c r="A300" s="276"/>
      <c r="B300" s="302" t="s">
        <v>651</v>
      </c>
      <c r="C300" s="33" t="s">
        <v>12</v>
      </c>
      <c r="D300" s="34" t="s">
        <v>34</v>
      </c>
      <c r="E300" s="54"/>
      <c r="F300" s="35" t="s">
        <v>25</v>
      </c>
      <c r="G300" s="35" t="s">
        <v>195</v>
      </c>
      <c r="H300" s="35" t="s">
        <v>165</v>
      </c>
      <c r="I300" s="40" t="s">
        <v>196</v>
      </c>
      <c r="J300" s="77" t="s">
        <v>606</v>
      </c>
      <c r="K300" s="56" t="s">
        <v>357</v>
      </c>
      <c r="L300" s="57" t="s">
        <v>173</v>
      </c>
      <c r="M300" s="196">
        <v>11</v>
      </c>
      <c r="N300" s="58">
        <v>57</v>
      </c>
      <c r="O300" s="59">
        <v>19</v>
      </c>
      <c r="P300" s="196">
        <v>41</v>
      </c>
      <c r="Q300" s="58">
        <v>173</v>
      </c>
      <c r="R300" s="59">
        <v>24</v>
      </c>
      <c r="S300" s="196"/>
      <c r="T300" s="59"/>
      <c r="U300" s="78"/>
      <c r="V300" s="52" t="s">
        <v>45</v>
      </c>
      <c r="W300" s="177" t="s">
        <v>380</v>
      </c>
      <c r="X300" s="269"/>
      <c r="Y300" s="270"/>
      <c r="Z300" s="271"/>
    </row>
    <row r="301" spans="1:27" s="2" customFormat="1" ht="15">
      <c r="A301" s="276"/>
      <c r="B301" s="302" t="s">
        <v>625</v>
      </c>
      <c r="C301" s="33" t="s">
        <v>70</v>
      </c>
      <c r="D301" s="34" t="s">
        <v>34</v>
      </c>
      <c r="E301" s="54"/>
      <c r="F301" s="35" t="s">
        <v>117</v>
      </c>
      <c r="G301" s="35" t="s">
        <v>195</v>
      </c>
      <c r="H301" s="35"/>
      <c r="I301" s="40" t="s">
        <v>226</v>
      </c>
      <c r="J301" s="77" t="s">
        <v>69</v>
      </c>
      <c r="K301" s="56" t="s">
        <v>359</v>
      </c>
      <c r="L301" s="57" t="s">
        <v>182</v>
      </c>
      <c r="M301" s="196">
        <v>76</v>
      </c>
      <c r="N301" s="58">
        <v>419</v>
      </c>
      <c r="O301" s="59">
        <v>18.100000000000001</v>
      </c>
      <c r="P301" s="196">
        <v>78</v>
      </c>
      <c r="Q301" s="58">
        <v>442</v>
      </c>
      <c r="R301" s="59">
        <v>17.7</v>
      </c>
      <c r="S301" s="196"/>
      <c r="T301" s="59"/>
      <c r="U301" s="78"/>
      <c r="V301" s="52" t="s">
        <v>45</v>
      </c>
      <c r="W301" s="177"/>
      <c r="X301" s="269"/>
      <c r="Y301" s="270"/>
      <c r="Z301" s="271"/>
    </row>
    <row r="302" spans="1:27" s="2" customFormat="1" ht="15">
      <c r="A302" s="276"/>
      <c r="B302" s="302" t="s">
        <v>611</v>
      </c>
      <c r="C302" s="33" t="s">
        <v>12</v>
      </c>
      <c r="D302" s="34" t="s">
        <v>364</v>
      </c>
      <c r="E302" s="54"/>
      <c r="F302" s="44" t="s">
        <v>349</v>
      </c>
      <c r="G302" s="35" t="s">
        <v>195</v>
      </c>
      <c r="H302" s="35"/>
      <c r="I302" s="40" t="s">
        <v>196</v>
      </c>
      <c r="J302" s="77" t="s">
        <v>27</v>
      </c>
      <c r="K302" s="56" t="s">
        <v>363</v>
      </c>
      <c r="L302" s="83" t="s">
        <v>377</v>
      </c>
      <c r="M302" s="211">
        <v>180</v>
      </c>
      <c r="N302" s="141">
        <v>339</v>
      </c>
      <c r="O302" s="142">
        <v>53.1</v>
      </c>
      <c r="P302" s="211">
        <v>286</v>
      </c>
      <c r="Q302" s="141">
        <v>593</v>
      </c>
      <c r="R302" s="142">
        <v>48.2</v>
      </c>
      <c r="S302" s="241">
        <v>1.25</v>
      </c>
      <c r="T302" s="150" t="s">
        <v>379</v>
      </c>
      <c r="U302" s="78"/>
      <c r="V302" s="52" t="s">
        <v>45</v>
      </c>
      <c r="W302" s="263" t="s">
        <v>378</v>
      </c>
      <c r="X302" s="269"/>
      <c r="Y302" s="270"/>
      <c r="Z302" s="271"/>
    </row>
    <row r="303" spans="1:27" s="2" customFormat="1" ht="15">
      <c r="A303" s="276"/>
      <c r="B303" s="302" t="s">
        <v>628</v>
      </c>
      <c r="C303" s="33" t="s">
        <v>12</v>
      </c>
      <c r="D303" s="34" t="s">
        <v>280</v>
      </c>
      <c r="E303" s="54"/>
      <c r="F303" s="35" t="s">
        <v>25</v>
      </c>
      <c r="G303" s="35" t="s">
        <v>195</v>
      </c>
      <c r="H303" s="35" t="s">
        <v>321</v>
      </c>
      <c r="I303" s="68" t="s">
        <v>196</v>
      </c>
      <c r="J303" s="77"/>
      <c r="K303" s="56" t="s">
        <v>515</v>
      </c>
      <c r="L303" s="53" t="s">
        <v>65</v>
      </c>
      <c r="M303" s="193">
        <v>39</v>
      </c>
      <c r="N303" s="38">
        <v>171</v>
      </c>
      <c r="O303" s="39">
        <v>22.8</v>
      </c>
      <c r="P303" s="193">
        <v>27</v>
      </c>
      <c r="Q303" s="38">
        <v>97</v>
      </c>
      <c r="R303" s="39">
        <v>27.8</v>
      </c>
      <c r="S303" s="193"/>
      <c r="T303" s="39"/>
      <c r="U303" s="78"/>
      <c r="V303" s="324" t="s">
        <v>25</v>
      </c>
      <c r="W303" s="177" t="s">
        <v>709</v>
      </c>
      <c r="X303" s="269"/>
      <c r="Y303" s="270"/>
      <c r="Z303" s="271"/>
      <c r="AA303" s="4"/>
    </row>
    <row r="304" spans="1:27" s="2" customFormat="1" ht="15">
      <c r="A304" s="276"/>
      <c r="B304" s="302" t="s">
        <v>612</v>
      </c>
      <c r="C304" s="33" t="s">
        <v>390</v>
      </c>
      <c r="D304" s="34" t="s">
        <v>274</v>
      </c>
      <c r="E304" s="54"/>
      <c r="F304" s="44" t="s">
        <v>349</v>
      </c>
      <c r="G304" s="35" t="s">
        <v>195</v>
      </c>
      <c r="H304" s="35"/>
      <c r="I304" s="40" t="s">
        <v>196</v>
      </c>
      <c r="J304" s="77"/>
      <c r="K304" s="56" t="s">
        <v>51</v>
      </c>
      <c r="L304" s="45" t="s">
        <v>387</v>
      </c>
      <c r="M304" s="194">
        <v>36</v>
      </c>
      <c r="N304" s="46">
        <v>53</v>
      </c>
      <c r="O304" s="47">
        <v>67.900000000000006</v>
      </c>
      <c r="P304" s="194">
        <v>32</v>
      </c>
      <c r="Q304" s="46">
        <v>49</v>
      </c>
      <c r="R304" s="47">
        <v>65.3</v>
      </c>
      <c r="S304" s="230">
        <v>0.66</v>
      </c>
      <c r="T304" s="48" t="s">
        <v>682</v>
      </c>
      <c r="U304" s="78"/>
      <c r="V304" s="52" t="s">
        <v>45</v>
      </c>
      <c r="W304" s="263" t="s">
        <v>393</v>
      </c>
      <c r="X304" s="269"/>
      <c r="Y304" s="270"/>
      <c r="Z304" s="271"/>
      <c r="AA304" s="4"/>
    </row>
    <row r="305" spans="1:27" s="2" customFormat="1" ht="15">
      <c r="A305" s="276"/>
      <c r="B305" s="302"/>
      <c r="C305" s="33"/>
      <c r="D305" s="34"/>
      <c r="E305" s="54"/>
      <c r="F305" s="44" t="s">
        <v>349</v>
      </c>
      <c r="G305" s="35"/>
      <c r="H305" s="35"/>
      <c r="I305" s="40"/>
      <c r="J305" s="77"/>
      <c r="K305" s="56"/>
      <c r="L305" s="83" t="s">
        <v>388</v>
      </c>
      <c r="M305" s="211">
        <v>22</v>
      </c>
      <c r="N305" s="141">
        <v>53</v>
      </c>
      <c r="O305" s="142">
        <v>41.5</v>
      </c>
      <c r="P305" s="211">
        <v>17</v>
      </c>
      <c r="Q305" s="141">
        <v>49</v>
      </c>
      <c r="R305" s="142">
        <v>34.700000000000003</v>
      </c>
      <c r="S305" s="241">
        <v>0.91</v>
      </c>
      <c r="T305" s="150" t="s">
        <v>681</v>
      </c>
      <c r="U305" s="78"/>
      <c r="V305" s="52" t="s">
        <v>45</v>
      </c>
      <c r="W305" s="263" t="s">
        <v>394</v>
      </c>
      <c r="X305" s="269"/>
      <c r="Y305" s="270"/>
      <c r="Z305" s="271"/>
      <c r="AA305" s="4"/>
    </row>
    <row r="306" spans="1:27" s="2" customFormat="1" ht="15">
      <c r="A306" s="276"/>
      <c r="B306" s="302"/>
      <c r="C306" s="33"/>
      <c r="D306" s="34"/>
      <c r="E306" s="54"/>
      <c r="F306" s="44" t="s">
        <v>349</v>
      </c>
      <c r="G306" s="35"/>
      <c r="H306" s="35"/>
      <c r="I306" s="40"/>
      <c r="J306" s="77"/>
      <c r="K306" s="56"/>
      <c r="L306" s="57" t="s">
        <v>389</v>
      </c>
      <c r="M306" s="196">
        <v>20</v>
      </c>
      <c r="N306" s="58">
        <v>52</v>
      </c>
      <c r="O306" s="59">
        <v>38.5</v>
      </c>
      <c r="P306" s="196">
        <v>11</v>
      </c>
      <c r="Q306" s="58">
        <v>48</v>
      </c>
      <c r="R306" s="59">
        <v>22.9</v>
      </c>
      <c r="S306" s="235">
        <v>2.4700000000000002</v>
      </c>
      <c r="T306" s="72" t="s">
        <v>396</v>
      </c>
      <c r="U306" s="78"/>
      <c r="V306" s="52" t="s">
        <v>45</v>
      </c>
      <c r="W306" s="263" t="s">
        <v>395</v>
      </c>
      <c r="X306" s="269"/>
      <c r="Y306" s="270"/>
      <c r="Z306" s="271"/>
      <c r="AA306" s="4"/>
    </row>
    <row r="307" spans="1:27" s="2" customFormat="1" ht="15">
      <c r="A307" s="276"/>
      <c r="B307" s="302" t="s">
        <v>615</v>
      </c>
      <c r="C307" s="33" t="s">
        <v>12</v>
      </c>
      <c r="D307" s="34" t="s">
        <v>518</v>
      </c>
      <c r="E307" s="54"/>
      <c r="F307" s="44" t="s">
        <v>349</v>
      </c>
      <c r="G307" s="35" t="s">
        <v>195</v>
      </c>
      <c r="H307" s="35"/>
      <c r="I307" s="40" t="s">
        <v>226</v>
      </c>
      <c r="J307" s="77"/>
      <c r="K307" s="56" t="s">
        <v>522</v>
      </c>
      <c r="L307" s="79" t="s">
        <v>408</v>
      </c>
      <c r="M307" s="213">
        <v>48</v>
      </c>
      <c r="N307" s="151">
        <v>129</v>
      </c>
      <c r="O307" s="152">
        <v>37.200000000000003</v>
      </c>
      <c r="P307" s="213">
        <v>63</v>
      </c>
      <c r="Q307" s="151">
        <v>180</v>
      </c>
      <c r="R307" s="152">
        <v>35</v>
      </c>
      <c r="S307" s="242">
        <v>1.07</v>
      </c>
      <c r="T307" s="153" t="s">
        <v>420</v>
      </c>
      <c r="U307" s="78"/>
      <c r="V307" s="52" t="s">
        <v>45</v>
      </c>
      <c r="W307" s="177" t="s">
        <v>519</v>
      </c>
      <c r="X307" s="269"/>
      <c r="Y307" s="270"/>
      <c r="Z307" s="271"/>
      <c r="AA307" s="4"/>
    </row>
    <row r="308" spans="1:27" s="2" customFormat="1" ht="15">
      <c r="A308" s="276"/>
      <c r="B308" s="302"/>
      <c r="C308" s="33"/>
      <c r="D308" s="34"/>
      <c r="E308" s="54"/>
      <c r="F308" s="35"/>
      <c r="G308" s="35"/>
      <c r="H308" s="35"/>
      <c r="I308" s="40" t="s">
        <v>196</v>
      </c>
      <c r="J308" s="77"/>
      <c r="K308" s="56"/>
      <c r="L308" s="45" t="s">
        <v>412</v>
      </c>
      <c r="M308" s="194">
        <v>64</v>
      </c>
      <c r="N308" s="46">
        <v>128</v>
      </c>
      <c r="O308" s="47">
        <v>50</v>
      </c>
      <c r="P308" s="194">
        <v>91</v>
      </c>
      <c r="Q308" s="46">
        <v>172</v>
      </c>
      <c r="R308" s="47">
        <v>52.9</v>
      </c>
      <c r="S308" s="230">
        <v>0.83</v>
      </c>
      <c r="T308" s="48" t="s">
        <v>680</v>
      </c>
      <c r="U308" s="78"/>
      <c r="V308" s="52" t="s">
        <v>45</v>
      </c>
      <c r="W308" s="177" t="s">
        <v>520</v>
      </c>
      <c r="X308" s="269"/>
      <c r="Y308" s="270"/>
      <c r="Z308" s="271"/>
      <c r="AA308" s="4"/>
    </row>
    <row r="309" spans="1:27" s="2" customFormat="1" ht="15">
      <c r="A309" s="276"/>
      <c r="B309" s="302"/>
      <c r="C309" s="33"/>
      <c r="D309" s="34"/>
      <c r="E309" s="54"/>
      <c r="F309" s="35"/>
      <c r="G309" s="35"/>
      <c r="H309" s="35"/>
      <c r="I309" s="40" t="s">
        <v>226</v>
      </c>
      <c r="J309" s="77"/>
      <c r="K309" s="56"/>
      <c r="L309" s="154" t="s">
        <v>99</v>
      </c>
      <c r="M309" s="158">
        <v>69</v>
      </c>
      <c r="N309" s="155">
        <v>129</v>
      </c>
      <c r="O309" s="156">
        <v>53.5</v>
      </c>
      <c r="P309" s="158">
        <v>87</v>
      </c>
      <c r="Q309" s="155">
        <v>184</v>
      </c>
      <c r="R309" s="156">
        <v>47.3</v>
      </c>
      <c r="S309" s="243">
        <v>1.25</v>
      </c>
      <c r="T309" s="157" t="s">
        <v>717</v>
      </c>
      <c r="U309" s="78"/>
      <c r="V309" s="324" t="s">
        <v>718</v>
      </c>
      <c r="W309" s="177" t="s">
        <v>520</v>
      </c>
      <c r="X309" s="269"/>
      <c r="Y309" s="270"/>
      <c r="Z309" s="271"/>
      <c r="AA309" s="4"/>
    </row>
    <row r="310" spans="1:27" s="2" customFormat="1" ht="15">
      <c r="A310" s="276"/>
      <c r="B310" s="302" t="s">
        <v>623</v>
      </c>
      <c r="C310" s="33" t="s">
        <v>12</v>
      </c>
      <c r="D310" s="34" t="s">
        <v>518</v>
      </c>
      <c r="E310" s="54"/>
      <c r="F310" s="44" t="s">
        <v>361</v>
      </c>
      <c r="G310" s="35" t="s">
        <v>195</v>
      </c>
      <c r="H310" s="35"/>
      <c r="I310" s="40" t="s">
        <v>226</v>
      </c>
      <c r="J310" s="77"/>
      <c r="K310" s="56" t="s">
        <v>530</v>
      </c>
      <c r="L310" s="79" t="s">
        <v>423</v>
      </c>
      <c r="M310" s="213">
        <v>12</v>
      </c>
      <c r="N310" s="151">
        <v>94</v>
      </c>
      <c r="O310" s="152">
        <v>12.8</v>
      </c>
      <c r="P310" s="213">
        <v>12</v>
      </c>
      <c r="Q310" s="151">
        <v>72</v>
      </c>
      <c r="R310" s="152">
        <v>16.7</v>
      </c>
      <c r="S310" s="242">
        <v>0.56999999999999995</v>
      </c>
      <c r="T310" s="153" t="s">
        <v>440</v>
      </c>
      <c r="U310" s="78"/>
      <c r="V310" s="52" t="s">
        <v>45</v>
      </c>
      <c r="W310" s="177" t="s">
        <v>521</v>
      </c>
      <c r="X310" s="269"/>
      <c r="Y310" s="270"/>
      <c r="Z310" s="271"/>
      <c r="AA310" s="4"/>
    </row>
    <row r="311" spans="1:27" s="2" customFormat="1" ht="15">
      <c r="A311" s="276"/>
      <c r="B311" s="302"/>
      <c r="C311" s="33"/>
      <c r="D311" s="34"/>
      <c r="E311" s="54"/>
      <c r="F311" s="35"/>
      <c r="G311" s="35"/>
      <c r="H311" s="35"/>
      <c r="I311" s="40"/>
      <c r="J311" s="77"/>
      <c r="K311" s="56"/>
      <c r="L311" s="37" t="s">
        <v>424</v>
      </c>
      <c r="M311" s="198">
        <v>60</v>
      </c>
      <c r="N311" s="64">
        <v>94</v>
      </c>
      <c r="O311" s="65">
        <v>63.8</v>
      </c>
      <c r="P311" s="198">
        <v>51</v>
      </c>
      <c r="Q311" s="64">
        <v>72</v>
      </c>
      <c r="R311" s="65">
        <v>70.8</v>
      </c>
      <c r="S311" s="233">
        <v>0.81</v>
      </c>
      <c r="T311" s="66" t="s">
        <v>439</v>
      </c>
      <c r="U311" s="78"/>
      <c r="V311" s="324" t="s">
        <v>25</v>
      </c>
      <c r="W311" s="177" t="s">
        <v>521</v>
      </c>
      <c r="X311" s="269"/>
      <c r="Y311" s="270"/>
      <c r="Z311" s="271"/>
      <c r="AA311" s="4"/>
    </row>
    <row r="312" spans="1:27" s="2" customFormat="1" ht="15">
      <c r="A312" s="276"/>
      <c r="B312" s="302"/>
      <c r="C312" s="33"/>
      <c r="D312" s="34"/>
      <c r="E312" s="54"/>
      <c r="F312" s="35"/>
      <c r="G312" s="35"/>
      <c r="H312" s="35"/>
      <c r="I312" s="40"/>
      <c r="J312" s="77"/>
      <c r="K312" s="56"/>
      <c r="L312" s="154" t="s">
        <v>425</v>
      </c>
      <c r="M312" s="158">
        <v>46</v>
      </c>
      <c r="N312" s="155">
        <v>94</v>
      </c>
      <c r="O312" s="156">
        <v>48.9</v>
      </c>
      <c r="P312" s="158">
        <v>35</v>
      </c>
      <c r="Q312" s="155">
        <v>72</v>
      </c>
      <c r="R312" s="156">
        <v>48.6</v>
      </c>
      <c r="S312" s="243">
        <v>0.88</v>
      </c>
      <c r="T312" s="157" t="s">
        <v>438</v>
      </c>
      <c r="U312" s="78"/>
      <c r="V312" s="324" t="s">
        <v>718</v>
      </c>
      <c r="W312" s="177" t="s">
        <v>521</v>
      </c>
      <c r="X312" s="269"/>
      <c r="Y312" s="270"/>
      <c r="Z312" s="271"/>
      <c r="AA312" s="4"/>
    </row>
    <row r="313" spans="1:27" s="2" customFormat="1" ht="15">
      <c r="A313" s="276"/>
      <c r="B313" s="302"/>
      <c r="C313" s="33"/>
      <c r="D313" s="34"/>
      <c r="E313" s="54"/>
      <c r="F313" s="35"/>
      <c r="G313" s="35"/>
      <c r="H313" s="35"/>
      <c r="I313" s="40"/>
      <c r="J313" s="77"/>
      <c r="K313" s="56"/>
      <c r="L313" s="83" t="s">
        <v>388</v>
      </c>
      <c r="M313" s="211">
        <v>38</v>
      </c>
      <c r="N313" s="141">
        <v>94</v>
      </c>
      <c r="O313" s="142">
        <v>40.4</v>
      </c>
      <c r="P313" s="211">
        <v>42</v>
      </c>
      <c r="Q313" s="141">
        <v>72</v>
      </c>
      <c r="R313" s="142">
        <v>58.3</v>
      </c>
      <c r="S313" s="241">
        <v>0.44</v>
      </c>
      <c r="T313" s="150" t="s">
        <v>437</v>
      </c>
      <c r="U313" s="78"/>
      <c r="V313" s="52" t="s">
        <v>45</v>
      </c>
      <c r="W313" s="177" t="s">
        <v>521</v>
      </c>
      <c r="X313" s="269"/>
      <c r="Y313" s="270"/>
      <c r="Z313" s="271"/>
    </row>
    <row r="314" spans="1:27" s="2" customFormat="1" ht="15">
      <c r="A314" s="276"/>
      <c r="B314" s="302" t="s">
        <v>630</v>
      </c>
      <c r="C314" s="33" t="s">
        <v>70</v>
      </c>
      <c r="D314" s="34" t="s">
        <v>34</v>
      </c>
      <c r="E314" s="54"/>
      <c r="F314" s="35" t="s">
        <v>25</v>
      </c>
      <c r="G314" s="35" t="s">
        <v>195</v>
      </c>
      <c r="H314" s="35"/>
      <c r="I314" s="40" t="s">
        <v>196</v>
      </c>
      <c r="J314" s="77" t="s">
        <v>69</v>
      </c>
      <c r="K314" s="56" t="s">
        <v>494</v>
      </c>
      <c r="L314" s="57" t="s">
        <v>495</v>
      </c>
      <c r="M314" s="196">
        <v>307</v>
      </c>
      <c r="N314" s="58">
        <v>1528</v>
      </c>
      <c r="O314" s="59">
        <v>20.100000000000001</v>
      </c>
      <c r="P314" s="196">
        <v>29</v>
      </c>
      <c r="Q314" s="58">
        <v>129</v>
      </c>
      <c r="R314" s="59">
        <v>22.5</v>
      </c>
      <c r="S314" s="235"/>
      <c r="T314" s="72"/>
      <c r="U314" s="78"/>
      <c r="V314" s="52" t="s">
        <v>45</v>
      </c>
      <c r="W314" s="177"/>
      <c r="X314" s="269"/>
      <c r="Y314" s="270"/>
      <c r="Z314" s="271"/>
    </row>
    <row r="315" spans="1:27" s="2" customFormat="1" ht="15">
      <c r="A315" s="276"/>
      <c r="B315" s="302" t="s">
        <v>618</v>
      </c>
      <c r="C315" s="33" t="s">
        <v>12</v>
      </c>
      <c r="D315" s="34" t="s">
        <v>281</v>
      </c>
      <c r="E315" s="54"/>
      <c r="F315" s="35" t="s">
        <v>25</v>
      </c>
      <c r="G315" s="35" t="s">
        <v>195</v>
      </c>
      <c r="H315" s="35"/>
      <c r="I315" s="40" t="s">
        <v>196</v>
      </c>
      <c r="J315" s="77"/>
      <c r="K315" s="56" t="s">
        <v>96</v>
      </c>
      <c r="L315" s="79" t="s">
        <v>171</v>
      </c>
      <c r="M315" s="213">
        <v>40</v>
      </c>
      <c r="N315" s="151">
        <v>124</v>
      </c>
      <c r="O315" s="152">
        <v>32.299999999999997</v>
      </c>
      <c r="P315" s="213">
        <v>47</v>
      </c>
      <c r="Q315" s="151">
        <v>130</v>
      </c>
      <c r="R315" s="152">
        <v>36.200000000000003</v>
      </c>
      <c r="S315" s="213"/>
      <c r="T315" s="152"/>
      <c r="U315" s="78"/>
      <c r="V315" s="52" t="s">
        <v>45</v>
      </c>
      <c r="W315" s="177"/>
      <c r="X315" s="269"/>
      <c r="Y315" s="270"/>
      <c r="Z315" s="271"/>
    </row>
    <row r="316" spans="1:27" s="2" customFormat="1" ht="15">
      <c r="A316" s="276"/>
      <c r="B316" s="302" t="s">
        <v>632</v>
      </c>
      <c r="C316" s="33" t="s">
        <v>12</v>
      </c>
      <c r="D316" s="34" t="s">
        <v>281</v>
      </c>
      <c r="E316" s="54"/>
      <c r="F316" s="35" t="s">
        <v>25</v>
      </c>
      <c r="G316" s="35" t="s">
        <v>227</v>
      </c>
      <c r="H316" s="35"/>
      <c r="I316" s="40" t="s">
        <v>196</v>
      </c>
      <c r="J316" s="77" t="s">
        <v>69</v>
      </c>
      <c r="K316" s="56" t="s">
        <v>43</v>
      </c>
      <c r="L316" s="41" t="s">
        <v>260</v>
      </c>
      <c r="M316" s="123">
        <v>23</v>
      </c>
      <c r="N316" s="42">
        <v>129</v>
      </c>
      <c r="O316" s="43">
        <v>17.8</v>
      </c>
      <c r="P316" s="123">
        <v>49</v>
      </c>
      <c r="Q316" s="42">
        <v>386</v>
      </c>
      <c r="R316" s="43">
        <v>12.7</v>
      </c>
      <c r="S316" s="123"/>
      <c r="T316" s="43"/>
      <c r="U316" s="78"/>
      <c r="V316" s="52" t="s">
        <v>45</v>
      </c>
      <c r="W316" s="177"/>
      <c r="X316" s="269"/>
      <c r="Y316" s="270"/>
      <c r="Z316" s="271"/>
    </row>
    <row r="317" spans="1:27" s="2" customFormat="1" ht="15">
      <c r="A317" s="276"/>
      <c r="B317" s="302" t="s">
        <v>633</v>
      </c>
      <c r="C317" s="33" t="s">
        <v>70</v>
      </c>
      <c r="D317" s="34" t="s">
        <v>34</v>
      </c>
      <c r="E317" s="54"/>
      <c r="F317" s="35" t="s">
        <v>25</v>
      </c>
      <c r="G317" s="35" t="s">
        <v>587</v>
      </c>
      <c r="H317" s="35" t="s">
        <v>585</v>
      </c>
      <c r="I317" s="36" t="s">
        <v>220</v>
      </c>
      <c r="J317" s="77"/>
      <c r="K317" s="56" t="s">
        <v>592</v>
      </c>
      <c r="L317" s="53" t="s">
        <v>588</v>
      </c>
      <c r="M317" s="193">
        <v>113</v>
      </c>
      <c r="N317" s="38">
        <v>471</v>
      </c>
      <c r="O317" s="39">
        <v>24</v>
      </c>
      <c r="P317" s="193">
        <v>133</v>
      </c>
      <c r="Q317" s="38">
        <v>688</v>
      </c>
      <c r="R317" s="39">
        <v>19.3</v>
      </c>
      <c r="S317" s="193"/>
      <c r="T317" s="39"/>
      <c r="U317" s="78"/>
      <c r="V317" s="324" t="s">
        <v>25</v>
      </c>
      <c r="W317" s="177" t="s">
        <v>584</v>
      </c>
      <c r="X317" s="269"/>
      <c r="Y317" s="270"/>
      <c r="Z317" s="271"/>
    </row>
    <row r="318" spans="1:27" s="2" customFormat="1" ht="15">
      <c r="A318" s="276"/>
      <c r="B318" s="302"/>
      <c r="C318" s="33"/>
      <c r="D318" s="34"/>
      <c r="E318" s="54"/>
      <c r="F318" s="35"/>
      <c r="G318" s="35"/>
      <c r="H318" s="35"/>
      <c r="I318" s="40"/>
      <c r="J318" s="77"/>
      <c r="K318" s="56"/>
      <c r="L318" s="53" t="s">
        <v>589</v>
      </c>
      <c r="M318" s="193">
        <v>57</v>
      </c>
      <c r="N318" s="38">
        <v>471</v>
      </c>
      <c r="O318" s="39">
        <v>12.1</v>
      </c>
      <c r="P318" s="193">
        <v>63</v>
      </c>
      <c r="Q318" s="38">
        <v>688</v>
      </c>
      <c r="R318" s="39">
        <v>9.1999999999999993</v>
      </c>
      <c r="S318" s="193"/>
      <c r="T318" s="39"/>
      <c r="U318" s="78"/>
      <c r="V318" s="324" t="s">
        <v>25</v>
      </c>
      <c r="W318" s="177" t="s">
        <v>583</v>
      </c>
      <c r="X318" s="269"/>
      <c r="Y318" s="270"/>
      <c r="Z318" s="271"/>
    </row>
    <row r="319" spans="1:27" s="2" customFormat="1" ht="15">
      <c r="A319" s="276"/>
      <c r="B319" s="302" t="s">
        <v>647</v>
      </c>
      <c r="C319" s="33" t="s">
        <v>12</v>
      </c>
      <c r="D319" s="34" t="s">
        <v>281</v>
      </c>
      <c r="E319" s="54"/>
      <c r="F319" s="35" t="s">
        <v>25</v>
      </c>
      <c r="G319" s="35" t="s">
        <v>195</v>
      </c>
      <c r="H319" s="35" t="s">
        <v>321</v>
      </c>
      <c r="I319" s="40" t="s">
        <v>196</v>
      </c>
      <c r="J319" s="77"/>
      <c r="K319" s="56" t="s">
        <v>87</v>
      </c>
      <c r="L319" s="57" t="s">
        <v>169</v>
      </c>
      <c r="M319" s="196">
        <v>43</v>
      </c>
      <c r="N319" s="58">
        <v>101</v>
      </c>
      <c r="O319" s="59">
        <v>42.6</v>
      </c>
      <c r="P319" s="196">
        <v>48</v>
      </c>
      <c r="Q319" s="58">
        <v>197</v>
      </c>
      <c r="R319" s="59">
        <v>24.4</v>
      </c>
      <c r="S319" s="196"/>
      <c r="T319" s="59"/>
      <c r="U319" s="78"/>
      <c r="V319" s="52" t="s">
        <v>45</v>
      </c>
      <c r="W319" s="177"/>
      <c r="X319" s="269"/>
      <c r="Y319" s="270"/>
      <c r="Z319" s="271"/>
    </row>
    <row r="320" spans="1:27" s="2" customFormat="1" ht="15">
      <c r="A320" s="276"/>
      <c r="B320" s="302"/>
      <c r="C320" s="33"/>
      <c r="D320" s="34"/>
      <c r="E320" s="54"/>
      <c r="F320" s="35"/>
      <c r="G320" s="35"/>
      <c r="H320" s="35"/>
      <c r="I320" s="40"/>
      <c r="J320" s="77"/>
      <c r="K320" s="56"/>
      <c r="L320" s="41" t="s">
        <v>35</v>
      </c>
      <c r="M320" s="123">
        <v>21</v>
      </c>
      <c r="N320" s="42">
        <v>43</v>
      </c>
      <c r="O320" s="43">
        <v>48.8</v>
      </c>
      <c r="P320" s="123">
        <v>14</v>
      </c>
      <c r="Q320" s="42">
        <v>48</v>
      </c>
      <c r="R320" s="43">
        <v>29.2</v>
      </c>
      <c r="S320" s="123"/>
      <c r="T320" s="43"/>
      <c r="U320" s="78"/>
      <c r="V320" s="52" t="s">
        <v>45</v>
      </c>
      <c r="W320" s="177"/>
      <c r="X320" s="269"/>
      <c r="Y320" s="270"/>
      <c r="Z320" s="271"/>
    </row>
    <row r="321" spans="1:26" s="3" customFormat="1" thickBot="1">
      <c r="A321" s="277"/>
      <c r="B321" s="304"/>
      <c r="C321" s="106"/>
      <c r="D321" s="107"/>
      <c r="E321" s="108"/>
      <c r="F321" s="109"/>
      <c r="G321" s="109"/>
      <c r="H321" s="109"/>
      <c r="I321" s="110"/>
      <c r="J321" s="172"/>
      <c r="K321" s="111"/>
      <c r="L321" s="159" t="s">
        <v>170</v>
      </c>
      <c r="M321" s="160">
        <v>68</v>
      </c>
      <c r="N321" s="161">
        <v>101</v>
      </c>
      <c r="O321" s="162">
        <v>67.3</v>
      </c>
      <c r="P321" s="160">
        <v>102</v>
      </c>
      <c r="Q321" s="161">
        <v>197</v>
      </c>
      <c r="R321" s="162">
        <v>51.8</v>
      </c>
      <c r="S321" s="160"/>
      <c r="T321" s="162"/>
      <c r="U321" s="185"/>
      <c r="V321" s="176" t="s">
        <v>45</v>
      </c>
      <c r="W321" s="264"/>
      <c r="X321" s="272"/>
      <c r="Y321" s="273"/>
      <c r="Z321" s="274"/>
    </row>
    <row r="322" spans="1:26" s="6" customFormat="1" ht="81.75" customHeight="1">
      <c r="A322" s="275" t="s">
        <v>683</v>
      </c>
      <c r="B322" s="180" t="s">
        <v>197</v>
      </c>
      <c r="C322" s="26"/>
      <c r="D322" s="27" t="s">
        <v>211</v>
      </c>
      <c r="E322" s="27"/>
      <c r="F322" s="27"/>
      <c r="G322" s="27" t="s">
        <v>202</v>
      </c>
      <c r="H322" s="27"/>
      <c r="I322" s="28"/>
      <c r="J322" s="186"/>
      <c r="K322" s="188"/>
      <c r="L322" s="29"/>
      <c r="M322" s="192"/>
      <c r="N322" s="30"/>
      <c r="O322" s="31"/>
      <c r="P322" s="192"/>
      <c r="Q322" s="30"/>
      <c r="R322" s="31"/>
      <c r="S322" s="192"/>
      <c r="T322" s="31"/>
      <c r="U322" s="184"/>
      <c r="V322" s="244"/>
      <c r="W322" s="246"/>
      <c r="X322" s="32"/>
      <c r="Y322" s="32"/>
    </row>
    <row r="323" spans="1:26" ht="15.75" customHeight="1">
      <c r="A323" s="276"/>
      <c r="B323" s="302" t="s">
        <v>665</v>
      </c>
      <c r="C323" s="33" t="s">
        <v>70</v>
      </c>
      <c r="D323" s="117" t="s">
        <v>34</v>
      </c>
      <c r="E323" s="118"/>
      <c r="F323" s="118"/>
      <c r="G323" s="34" t="s">
        <v>195</v>
      </c>
      <c r="H323" s="34" t="s">
        <v>326</v>
      </c>
      <c r="I323" s="119" t="s">
        <v>196</v>
      </c>
      <c r="J323" s="77" t="s">
        <v>69</v>
      </c>
      <c r="K323" s="56" t="s">
        <v>263</v>
      </c>
      <c r="L323" s="50" t="s">
        <v>688</v>
      </c>
      <c r="M323" s="214">
        <v>615</v>
      </c>
      <c r="N323" s="163">
        <v>1599</v>
      </c>
      <c r="O323" s="164">
        <v>38.5</v>
      </c>
      <c r="P323" s="195"/>
      <c r="Q323" s="54"/>
      <c r="R323" s="55"/>
      <c r="S323" s="195"/>
      <c r="T323" s="55"/>
      <c r="U323" s="226"/>
      <c r="V323" s="52" t="s">
        <v>45</v>
      </c>
      <c r="W323" s="228"/>
      <c r="X323" s="145"/>
      <c r="Y323" s="145"/>
    </row>
    <row r="324" spans="1:26" ht="15">
      <c r="A324" s="276"/>
      <c r="B324" s="302" t="s">
        <v>667</v>
      </c>
      <c r="C324" s="33" t="s">
        <v>70</v>
      </c>
      <c r="D324" s="34" t="s">
        <v>34</v>
      </c>
      <c r="E324" s="54"/>
      <c r="F324" s="54"/>
      <c r="G324" s="35" t="s">
        <v>195</v>
      </c>
      <c r="H324" s="35" t="s">
        <v>686</v>
      </c>
      <c r="I324" s="119" t="s">
        <v>196</v>
      </c>
      <c r="J324" s="77" t="s">
        <v>108</v>
      </c>
      <c r="K324" s="123" t="s">
        <v>295</v>
      </c>
      <c r="L324" s="50" t="s">
        <v>688</v>
      </c>
      <c r="M324" s="214">
        <v>27</v>
      </c>
      <c r="N324" s="163">
        <v>408</v>
      </c>
      <c r="O324" s="164">
        <v>6.6</v>
      </c>
      <c r="P324" s="195"/>
      <c r="Q324" s="54"/>
      <c r="R324" s="55"/>
      <c r="S324" s="195"/>
      <c r="T324" s="55"/>
      <c r="U324" s="226"/>
      <c r="V324" s="52" t="s">
        <v>45</v>
      </c>
      <c r="W324" s="228"/>
      <c r="X324" s="145"/>
      <c r="Y324" s="145"/>
    </row>
    <row r="325" spans="1:26" ht="15">
      <c r="A325" s="276"/>
      <c r="B325" s="302"/>
      <c r="C325" s="33"/>
      <c r="D325" s="34"/>
      <c r="E325" s="54"/>
      <c r="F325" s="54"/>
      <c r="G325" s="35"/>
      <c r="H325" s="35"/>
      <c r="I325" s="40"/>
      <c r="J325" s="77"/>
      <c r="K325" s="56"/>
      <c r="L325" s="57" t="s">
        <v>690</v>
      </c>
      <c r="M325" s="215">
        <v>11</v>
      </c>
      <c r="N325" s="165">
        <v>138</v>
      </c>
      <c r="O325" s="166">
        <v>8</v>
      </c>
      <c r="P325" s="195"/>
      <c r="Q325" s="54"/>
      <c r="R325" s="55"/>
      <c r="S325" s="195"/>
      <c r="T325" s="55"/>
      <c r="U325" s="226"/>
      <c r="V325" s="324" t="s">
        <v>718</v>
      </c>
      <c r="W325" s="228"/>
      <c r="X325" s="145"/>
      <c r="Y325" s="145"/>
    </row>
    <row r="326" spans="1:26" ht="15">
      <c r="A326" s="276"/>
      <c r="B326" s="302" t="s">
        <v>685</v>
      </c>
      <c r="C326" s="33" t="s">
        <v>70</v>
      </c>
      <c r="D326" s="34" t="s">
        <v>274</v>
      </c>
      <c r="E326" s="54"/>
      <c r="F326" s="54"/>
      <c r="G326" s="35" t="s">
        <v>227</v>
      </c>
      <c r="H326" s="35" t="s">
        <v>248</v>
      </c>
      <c r="I326" s="68" t="s">
        <v>196</v>
      </c>
      <c r="J326" s="77"/>
      <c r="K326" s="56" t="s">
        <v>246</v>
      </c>
      <c r="L326" s="50" t="s">
        <v>688</v>
      </c>
      <c r="M326" s="214">
        <v>106</v>
      </c>
      <c r="N326" s="163">
        <v>183</v>
      </c>
      <c r="O326" s="164">
        <v>57.9</v>
      </c>
      <c r="P326" s="195"/>
      <c r="Q326" s="54"/>
      <c r="R326" s="55"/>
      <c r="S326" s="195"/>
      <c r="T326" s="55"/>
      <c r="U326" s="226"/>
      <c r="V326" s="52" t="s">
        <v>45</v>
      </c>
      <c r="W326" s="228"/>
      <c r="X326" s="145"/>
      <c r="Y326" s="145"/>
    </row>
    <row r="327" spans="1:26" ht="15">
      <c r="A327" s="276"/>
      <c r="B327" s="302" t="s">
        <v>664</v>
      </c>
      <c r="C327" s="33" t="s">
        <v>70</v>
      </c>
      <c r="D327" s="34" t="s">
        <v>274</v>
      </c>
      <c r="E327" s="54"/>
      <c r="F327" s="54"/>
      <c r="G327" s="35" t="s">
        <v>195</v>
      </c>
      <c r="H327" s="35"/>
      <c r="I327" s="40" t="s">
        <v>196</v>
      </c>
      <c r="J327" s="77"/>
      <c r="K327" s="56" t="s">
        <v>41</v>
      </c>
      <c r="L327" s="73" t="s">
        <v>692</v>
      </c>
      <c r="M327" s="216">
        <v>45</v>
      </c>
      <c r="N327" s="167">
        <v>69</v>
      </c>
      <c r="O327" s="168">
        <v>65.2</v>
      </c>
      <c r="P327" s="195"/>
      <c r="Q327" s="54"/>
      <c r="R327" s="55"/>
      <c r="S327" s="195"/>
      <c r="T327" s="55"/>
      <c r="U327" s="226"/>
      <c r="V327" s="324" t="s">
        <v>718</v>
      </c>
      <c r="W327" s="228"/>
      <c r="X327" s="145"/>
      <c r="Y327" s="145"/>
    </row>
    <row r="328" spans="1:26" ht="15">
      <c r="A328" s="276"/>
      <c r="B328" s="302" t="s">
        <v>661</v>
      </c>
      <c r="C328" s="33" t="s">
        <v>70</v>
      </c>
      <c r="D328" s="34" t="s">
        <v>34</v>
      </c>
      <c r="E328" s="54"/>
      <c r="F328" s="54"/>
      <c r="G328" s="35" t="s">
        <v>195</v>
      </c>
      <c r="H328" s="35" t="s">
        <v>687</v>
      </c>
      <c r="I328" s="40" t="s">
        <v>226</v>
      </c>
      <c r="J328" s="77"/>
      <c r="K328" s="56" t="s">
        <v>36</v>
      </c>
      <c r="L328" s="154" t="s">
        <v>693</v>
      </c>
      <c r="M328" s="217">
        <v>61</v>
      </c>
      <c r="N328" s="169">
        <v>61</v>
      </c>
      <c r="O328" s="170">
        <v>100</v>
      </c>
      <c r="P328" s="195"/>
      <c r="Q328" s="54"/>
      <c r="R328" s="55"/>
      <c r="S328" s="195"/>
      <c r="T328" s="55"/>
      <c r="U328" s="226"/>
      <c r="V328" s="324" t="s">
        <v>718</v>
      </c>
      <c r="W328" s="228"/>
      <c r="X328" s="145"/>
      <c r="Y328" s="145"/>
    </row>
    <row r="329" spans="1:26" ht="15">
      <c r="A329" s="276"/>
      <c r="B329" s="302"/>
      <c r="C329" s="33"/>
      <c r="D329" s="34"/>
      <c r="E329" s="54"/>
      <c r="F329" s="54"/>
      <c r="G329" s="35"/>
      <c r="H329" s="35"/>
      <c r="I329" s="40"/>
      <c r="J329" s="77"/>
      <c r="K329" s="56"/>
      <c r="L329" s="73" t="s">
        <v>694</v>
      </c>
      <c r="M329" s="216">
        <v>227</v>
      </c>
      <c r="N329" s="167">
        <v>256</v>
      </c>
      <c r="O329" s="168">
        <v>88.7</v>
      </c>
      <c r="P329" s="195"/>
      <c r="Q329" s="54"/>
      <c r="R329" s="55"/>
      <c r="S329" s="195"/>
      <c r="T329" s="55"/>
      <c r="U329" s="226"/>
      <c r="V329" s="324" t="s">
        <v>718</v>
      </c>
      <c r="W329" s="228"/>
      <c r="X329" s="145"/>
      <c r="Y329" s="145"/>
    </row>
    <row r="330" spans="1:26" ht="15">
      <c r="A330" s="276"/>
      <c r="B330" s="302"/>
      <c r="C330" s="33"/>
      <c r="D330" s="34"/>
      <c r="E330" s="54"/>
      <c r="F330" s="54"/>
      <c r="G330" s="35"/>
      <c r="H330" s="35"/>
      <c r="I330" s="40"/>
      <c r="J330" s="77"/>
      <c r="K330" s="56"/>
      <c r="L330" s="57" t="s">
        <v>691</v>
      </c>
      <c r="M330" s="215">
        <v>15</v>
      </c>
      <c r="N330" s="165">
        <v>61</v>
      </c>
      <c r="O330" s="166">
        <v>24.6</v>
      </c>
      <c r="P330" s="195"/>
      <c r="Q330" s="54"/>
      <c r="R330" s="55"/>
      <c r="S330" s="195"/>
      <c r="T330" s="55"/>
      <c r="U330" s="226"/>
      <c r="V330" s="324" t="s">
        <v>718</v>
      </c>
      <c r="W330" s="228"/>
      <c r="X330" s="145"/>
      <c r="Y330" s="145"/>
    </row>
    <row r="331" spans="1:26" ht="15">
      <c r="A331" s="276"/>
      <c r="B331" s="302"/>
      <c r="C331" s="33"/>
      <c r="D331" s="34"/>
      <c r="E331" s="54"/>
      <c r="F331" s="54"/>
      <c r="G331" s="35"/>
      <c r="H331" s="35"/>
      <c r="I331" s="40"/>
      <c r="J331" s="77"/>
      <c r="K331" s="56"/>
      <c r="L331" s="50" t="s">
        <v>689</v>
      </c>
      <c r="M331" s="214">
        <v>42</v>
      </c>
      <c r="N331" s="163">
        <v>256</v>
      </c>
      <c r="O331" s="164">
        <v>16.399999999999999</v>
      </c>
      <c r="P331" s="195"/>
      <c r="Q331" s="54"/>
      <c r="R331" s="55"/>
      <c r="S331" s="195"/>
      <c r="T331" s="55"/>
      <c r="U331" s="226"/>
      <c r="V331" s="52" t="s">
        <v>45</v>
      </c>
      <c r="W331" s="228"/>
      <c r="X331" s="145"/>
      <c r="Y331" s="145"/>
    </row>
    <row r="332" spans="1:26" ht="15">
      <c r="A332" s="276"/>
      <c r="B332" s="302" t="s">
        <v>659</v>
      </c>
      <c r="C332" s="33" t="s">
        <v>70</v>
      </c>
      <c r="D332" s="34" t="s">
        <v>34</v>
      </c>
      <c r="E332" s="54"/>
      <c r="F332" s="54"/>
      <c r="G332" s="35" t="s">
        <v>224</v>
      </c>
      <c r="H332" s="35"/>
      <c r="I332" s="40" t="s">
        <v>226</v>
      </c>
      <c r="J332" s="77"/>
      <c r="K332" s="115" t="s">
        <v>223</v>
      </c>
      <c r="L332" s="154" t="s">
        <v>695</v>
      </c>
      <c r="M332" s="217">
        <v>190</v>
      </c>
      <c r="N332" s="169">
        <v>224</v>
      </c>
      <c r="O332" s="170">
        <v>84.8</v>
      </c>
      <c r="P332" s="195"/>
      <c r="Q332" s="54"/>
      <c r="R332" s="55"/>
      <c r="S332" s="195"/>
      <c r="T332" s="55"/>
      <c r="U332" s="226"/>
      <c r="V332" s="324" t="s">
        <v>718</v>
      </c>
      <c r="W332" s="247" t="s">
        <v>225</v>
      </c>
      <c r="X332" s="145"/>
      <c r="Y332" s="145"/>
    </row>
    <row r="333" spans="1:26" ht="15">
      <c r="A333" s="276"/>
      <c r="B333" s="302" t="s">
        <v>660</v>
      </c>
      <c r="C333" s="33" t="s">
        <v>70</v>
      </c>
      <c r="D333" s="34" t="s">
        <v>34</v>
      </c>
      <c r="E333" s="54"/>
      <c r="F333" s="54"/>
      <c r="G333" s="35" t="s">
        <v>227</v>
      </c>
      <c r="H333" s="35"/>
      <c r="I333" s="40" t="s">
        <v>226</v>
      </c>
      <c r="J333" s="77"/>
      <c r="K333" s="56" t="s">
        <v>112</v>
      </c>
      <c r="L333" s="57" t="s">
        <v>691</v>
      </c>
      <c r="M333" s="215">
        <v>24</v>
      </c>
      <c r="N333" s="165">
        <v>292</v>
      </c>
      <c r="O333" s="166">
        <v>8.1999999999999993</v>
      </c>
      <c r="P333" s="195"/>
      <c r="Q333" s="54"/>
      <c r="R333" s="55"/>
      <c r="S333" s="195"/>
      <c r="T333" s="55"/>
      <c r="U333" s="226"/>
      <c r="V333" s="324" t="s">
        <v>718</v>
      </c>
      <c r="W333" s="228"/>
      <c r="X333" s="145"/>
      <c r="Y333" s="145"/>
    </row>
    <row r="334" spans="1:26" s="3" customFormat="1" thickBot="1">
      <c r="A334" s="277"/>
      <c r="B334" s="304" t="s">
        <v>684</v>
      </c>
      <c r="C334" s="106" t="s">
        <v>12</v>
      </c>
      <c r="D334" s="107" t="s">
        <v>280</v>
      </c>
      <c r="E334" s="108"/>
      <c r="F334" s="108"/>
      <c r="G334" s="109" t="s">
        <v>195</v>
      </c>
      <c r="H334" s="109"/>
      <c r="I334" s="171" t="s">
        <v>196</v>
      </c>
      <c r="J334" s="172"/>
      <c r="K334" s="111" t="s">
        <v>57</v>
      </c>
      <c r="L334" s="173" t="s">
        <v>689</v>
      </c>
      <c r="M334" s="218">
        <v>138</v>
      </c>
      <c r="N334" s="174">
        <v>348</v>
      </c>
      <c r="O334" s="175">
        <v>39.700000000000003</v>
      </c>
      <c r="P334" s="220"/>
      <c r="Q334" s="108"/>
      <c r="R334" s="114"/>
      <c r="S334" s="220"/>
      <c r="T334" s="114"/>
      <c r="U334" s="227"/>
      <c r="V334" s="176" t="s">
        <v>45</v>
      </c>
      <c r="W334" s="262"/>
      <c r="X334" s="25"/>
      <c r="Y334" s="25"/>
    </row>
  </sheetData>
  <mergeCells count="34">
    <mergeCell ref="V1:V2"/>
    <mergeCell ref="W1:W2"/>
    <mergeCell ref="K1:K2"/>
    <mergeCell ref="M1:O1"/>
    <mergeCell ref="P1:R1"/>
    <mergeCell ref="S1:T1"/>
    <mergeCell ref="L1:L2"/>
    <mergeCell ref="U1:U2"/>
    <mergeCell ref="J1:J2"/>
    <mergeCell ref="C1:I1"/>
    <mergeCell ref="A88:A97"/>
    <mergeCell ref="A121:A148"/>
    <mergeCell ref="A3:A16"/>
    <mergeCell ref="A17:A30"/>
    <mergeCell ref="A31:A35"/>
    <mergeCell ref="A36:A49"/>
    <mergeCell ref="A1:A2"/>
    <mergeCell ref="B1:B2"/>
    <mergeCell ref="A50:A58"/>
    <mergeCell ref="A59:A62"/>
    <mergeCell ref="A63:A87"/>
    <mergeCell ref="A98:A101"/>
    <mergeCell ref="A102:A110"/>
    <mergeCell ref="A111:A120"/>
    <mergeCell ref="A322:A334"/>
    <mergeCell ref="A230:A248"/>
    <mergeCell ref="A249:A259"/>
    <mergeCell ref="A294:A321"/>
    <mergeCell ref="A260:A293"/>
    <mergeCell ref="X295:Z321"/>
    <mergeCell ref="A149:A189"/>
    <mergeCell ref="A190:A201"/>
    <mergeCell ref="A202:A212"/>
    <mergeCell ref="A213:A229"/>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dimension ref="A1"/>
  <sheetViews>
    <sheetView rightToLeft="1" workbookViewId="0"/>
  </sheetViews>
  <sheetFormatPr defaultRowHeight="14.2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rightToLeft="1" workbookViewId="0"/>
  </sheetViews>
  <sheetFormatPr defaultRowHeight="14.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hamed</dc:creator>
  <cp:lastModifiedBy>Mohamed</cp:lastModifiedBy>
  <dcterms:created xsi:type="dcterms:W3CDTF">2014-06-12T22:48:45Z</dcterms:created>
  <dcterms:modified xsi:type="dcterms:W3CDTF">2015-02-12T12:29:10Z</dcterms:modified>
</cp:coreProperties>
</file>